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nselau/Documents/Manuscript/tHSP characterization/Frontiers/revision/"/>
    </mc:Choice>
  </mc:AlternateContent>
  <xr:revisionPtr revIDLastSave="0" documentId="13_ncr:1_{84BF0AB9-98A7-5849-B4D1-9558FB164027}" xr6:coauthVersionLast="47" xr6:coauthVersionMax="47" xr10:uidLastSave="{00000000-0000-0000-0000-000000000000}"/>
  <bookViews>
    <workbookView xWindow="2600" yWindow="620" windowWidth="33600" windowHeight="19200" activeTab="8" xr2:uid="{A935E3AB-CC34-DE49-BAA9-FE606D499612}"/>
  </bookViews>
  <sheets>
    <sheet name="Figure 2C" sheetId="1" r:id="rId1"/>
    <sheet name="Figure 3D" sheetId="2" r:id="rId2"/>
    <sheet name="Figure 4D" sheetId="3" r:id="rId3"/>
    <sheet name="Figure 5C" sheetId="4" r:id="rId4"/>
    <sheet name="Figure 6B" sheetId="5" r:id="rId5"/>
    <sheet name="Figure 7A" sheetId="6" r:id="rId6"/>
    <sheet name="Figure S2D" sheetId="7" r:id="rId7"/>
    <sheet name="Figure S3C" sheetId="8" r:id="rId8"/>
    <sheet name="Figure S4B" sheetId="9" r:id="rId9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12" i="6" l="1"/>
  <c r="C412" i="6"/>
  <c r="D407" i="6"/>
  <c r="C407" i="6"/>
  <c r="D402" i="6"/>
  <c r="C402" i="6"/>
  <c r="E402" i="6"/>
  <c r="E407" i="6"/>
  <c r="E412" i="6"/>
  <c r="D382" i="6"/>
  <c r="C382" i="6"/>
  <c r="D377" i="6"/>
  <c r="C377" i="6"/>
  <c r="D372" i="6"/>
  <c r="C372" i="6"/>
  <c r="D352" i="6"/>
  <c r="C352" i="6"/>
  <c r="D347" i="6"/>
  <c r="C347" i="6"/>
  <c r="D342" i="6"/>
  <c r="C342" i="6"/>
  <c r="F412" i="6" l="1"/>
  <c r="F407" i="6"/>
  <c r="F402" i="6"/>
  <c r="F382" i="6"/>
  <c r="E382" i="6"/>
  <c r="F377" i="6"/>
  <c r="E377" i="6"/>
  <c r="F372" i="6"/>
  <c r="E372" i="6"/>
  <c r="F352" i="6"/>
  <c r="E352" i="6"/>
  <c r="F347" i="6"/>
  <c r="E347" i="6"/>
  <c r="F342" i="6"/>
  <c r="E342" i="6"/>
  <c r="F397" i="6"/>
  <c r="D397" i="6"/>
  <c r="C397" i="6"/>
  <c r="F392" i="6"/>
  <c r="D392" i="6"/>
  <c r="C392" i="6"/>
  <c r="F387" i="6"/>
  <c r="D387" i="6"/>
  <c r="C387" i="6"/>
  <c r="F367" i="6"/>
  <c r="D367" i="6"/>
  <c r="C367" i="6"/>
  <c r="F362" i="6"/>
  <c r="D362" i="6"/>
  <c r="C362" i="6"/>
  <c r="F357" i="6"/>
  <c r="D357" i="6"/>
  <c r="C357" i="6"/>
  <c r="F337" i="6"/>
  <c r="D337" i="6"/>
  <c r="C337" i="6"/>
  <c r="F332" i="6"/>
  <c r="D332" i="6"/>
  <c r="C332" i="6"/>
  <c r="F327" i="6"/>
  <c r="D327" i="6"/>
  <c r="C327" i="6"/>
  <c r="E314" i="6" l="1"/>
  <c r="D314" i="6"/>
  <c r="C314" i="6"/>
  <c r="E309" i="6"/>
  <c r="D309" i="6"/>
  <c r="C309" i="6"/>
  <c r="E304" i="6"/>
  <c r="D304" i="6"/>
  <c r="C304" i="6"/>
  <c r="E299" i="6"/>
  <c r="D299" i="6"/>
  <c r="C299" i="6"/>
  <c r="E294" i="6"/>
  <c r="D294" i="6"/>
  <c r="C294" i="6"/>
  <c r="E289" i="6"/>
  <c r="D289" i="6"/>
  <c r="C289" i="6"/>
  <c r="E284" i="6"/>
  <c r="D284" i="6"/>
  <c r="C284" i="6"/>
  <c r="E279" i="6"/>
  <c r="D279" i="6"/>
  <c r="C279" i="6"/>
  <c r="E274" i="6"/>
  <c r="D274" i="6"/>
  <c r="C274" i="6"/>
  <c r="E269" i="6"/>
  <c r="D269" i="6"/>
  <c r="C269" i="6"/>
  <c r="E262" i="6"/>
  <c r="D262" i="6"/>
  <c r="C262" i="6"/>
  <c r="E255" i="6"/>
  <c r="D255" i="6"/>
  <c r="C255" i="6"/>
  <c r="D240" i="6" l="1"/>
  <c r="C240" i="6"/>
  <c r="D235" i="6"/>
  <c r="C235" i="6"/>
  <c r="D230" i="6"/>
  <c r="C230" i="6"/>
  <c r="D225" i="6"/>
  <c r="C225" i="6"/>
  <c r="D220" i="6"/>
  <c r="C220" i="6"/>
  <c r="D215" i="6"/>
  <c r="C215" i="6"/>
  <c r="D210" i="6"/>
  <c r="C210" i="6"/>
  <c r="D205" i="6"/>
  <c r="C205" i="6"/>
  <c r="D200" i="6"/>
  <c r="C200" i="6"/>
  <c r="F240" i="6" l="1"/>
  <c r="E240" i="6"/>
  <c r="F235" i="6"/>
  <c r="E235" i="6"/>
  <c r="F230" i="6"/>
  <c r="E230" i="6"/>
  <c r="F225" i="6"/>
  <c r="E225" i="6"/>
  <c r="F220" i="6"/>
  <c r="E220" i="6"/>
  <c r="F215" i="6"/>
  <c r="E215" i="6"/>
  <c r="F210" i="6"/>
  <c r="E210" i="6"/>
  <c r="F205" i="6"/>
  <c r="E205" i="6"/>
  <c r="F200" i="6"/>
  <c r="E200" i="6"/>
  <c r="F187" i="6" l="1"/>
  <c r="E187" i="6"/>
  <c r="F182" i="6"/>
  <c r="E182" i="6"/>
  <c r="F177" i="6"/>
  <c r="E177" i="6"/>
  <c r="F157" i="6"/>
  <c r="E157" i="6"/>
  <c r="F152" i="6"/>
  <c r="E152" i="6"/>
  <c r="F147" i="6"/>
  <c r="E147" i="6"/>
  <c r="F127" i="6"/>
  <c r="E127" i="6"/>
  <c r="F122" i="6"/>
  <c r="E122" i="6"/>
  <c r="F117" i="6"/>
  <c r="E117" i="6"/>
  <c r="D187" i="6"/>
  <c r="C187" i="6"/>
  <c r="D182" i="6"/>
  <c r="C182" i="6"/>
  <c r="D177" i="6"/>
  <c r="C177" i="6"/>
  <c r="D157" i="6"/>
  <c r="C157" i="6"/>
  <c r="D152" i="6"/>
  <c r="C152" i="6"/>
  <c r="D147" i="6"/>
  <c r="C147" i="6"/>
  <c r="D127" i="6"/>
  <c r="C127" i="6"/>
  <c r="D122" i="6"/>
  <c r="C122" i="6"/>
  <c r="D117" i="6"/>
  <c r="C117" i="6"/>
  <c r="F172" i="6" l="1"/>
  <c r="D172" i="6"/>
  <c r="C172" i="6"/>
  <c r="F167" i="6"/>
  <c r="D167" i="6"/>
  <c r="C167" i="6"/>
  <c r="F162" i="6"/>
  <c r="D162" i="6"/>
  <c r="C162" i="6"/>
  <c r="F142" i="6"/>
  <c r="D142" i="6"/>
  <c r="C142" i="6"/>
  <c r="F137" i="6"/>
  <c r="D137" i="6"/>
  <c r="C137" i="6"/>
  <c r="F132" i="6"/>
  <c r="D132" i="6"/>
  <c r="C132" i="6"/>
  <c r="F112" i="6"/>
  <c r="D112" i="6"/>
  <c r="C112" i="6"/>
  <c r="F107" i="6"/>
  <c r="D107" i="6"/>
  <c r="C107" i="6"/>
  <c r="F102" i="6"/>
  <c r="D102" i="6"/>
  <c r="C102" i="6"/>
  <c r="F89" i="6" l="1"/>
  <c r="F84" i="6"/>
  <c r="F79" i="6"/>
  <c r="D89" i="6"/>
  <c r="C89" i="6"/>
  <c r="D84" i="6"/>
  <c r="C84" i="6"/>
  <c r="D79" i="6"/>
  <c r="C79" i="6"/>
  <c r="F59" i="6"/>
  <c r="F54" i="6"/>
  <c r="F49" i="6"/>
  <c r="D59" i="6"/>
  <c r="C59" i="6"/>
  <c r="D54" i="6"/>
  <c r="C54" i="6"/>
  <c r="D49" i="6"/>
  <c r="C49" i="6"/>
  <c r="F74" i="6"/>
  <c r="E74" i="6"/>
  <c r="F69" i="6"/>
  <c r="E69" i="6"/>
  <c r="E64" i="6"/>
  <c r="F44" i="6"/>
  <c r="E44" i="6"/>
  <c r="F39" i="6"/>
  <c r="E39" i="6"/>
  <c r="F34" i="6"/>
  <c r="E34" i="6"/>
  <c r="D74" i="6"/>
  <c r="C74" i="6"/>
  <c r="D69" i="6"/>
  <c r="C69" i="6"/>
  <c r="D64" i="6"/>
  <c r="C64" i="6"/>
  <c r="D44" i="6"/>
  <c r="C44" i="6"/>
  <c r="D39" i="6"/>
  <c r="C39" i="6"/>
  <c r="D34" i="6"/>
  <c r="C34" i="6"/>
  <c r="F64" i="6" l="1"/>
</calcChain>
</file>

<file path=xl/sharedStrings.xml><?xml version="1.0" encoding="utf-8"?>
<sst xmlns="http://schemas.openxmlformats.org/spreadsheetml/2006/main" count="598" uniqueCount="166">
  <si>
    <t>Figure 2C</t>
  </si>
  <si>
    <t>RAW GFP quantification</t>
  </si>
  <si>
    <t>buffer</t>
  </si>
  <si>
    <t>reference (tHSP)</t>
  </si>
  <si>
    <t>rel. to reference (%)</t>
  </si>
  <si>
    <t>Buffer</t>
  </si>
  <si>
    <t>tHSP</t>
  </si>
  <si>
    <t>tHSP_5'∆32</t>
  </si>
  <si>
    <t>tHSP_5'∆42</t>
  </si>
  <si>
    <t>tHSP_5'∆104</t>
  </si>
  <si>
    <t>Test</t>
  </si>
  <si>
    <t>Normalized values to tHSP</t>
  </si>
  <si>
    <t>avg</t>
  </si>
  <si>
    <t>sdt er</t>
  </si>
  <si>
    <t>Sample</t>
  </si>
  <si>
    <t>to tHSP</t>
  </si>
  <si>
    <t>tHSP_3'∆43</t>
  </si>
  <si>
    <t>reference (tACS2)</t>
  </si>
  <si>
    <t>tACS2</t>
  </si>
  <si>
    <t>tACS2_tHSP_5'</t>
  </si>
  <si>
    <t>tACS2_tHSP_5'_short</t>
  </si>
  <si>
    <t>tACS2_tHSP_5'_long</t>
  </si>
  <si>
    <t>Normalized values to tACS2</t>
  </si>
  <si>
    <t>to tACS2</t>
  </si>
  <si>
    <t>Figure 4D</t>
  </si>
  <si>
    <t>Figure 3D</t>
  </si>
  <si>
    <t>Normalized values to tRBCS</t>
  </si>
  <si>
    <t>to tRBCS</t>
  </si>
  <si>
    <t>to tRBCS_tHSP_5'</t>
  </si>
  <si>
    <t>reference (tRBCS_tHSP_5')</t>
  </si>
  <si>
    <t>tRBCS</t>
  </si>
  <si>
    <t>tRBCS_tHSP_5'</t>
  </si>
  <si>
    <t>tRBCS_2x_tHSP_5'</t>
  </si>
  <si>
    <t>reference (tH4_tHSP_5')</t>
  </si>
  <si>
    <t>Normalized values to tH4</t>
  </si>
  <si>
    <t>to tH4</t>
  </si>
  <si>
    <t>to tH4_tHSP_5'</t>
  </si>
  <si>
    <t>tH4</t>
  </si>
  <si>
    <t>tH4_tHSP_5'</t>
  </si>
  <si>
    <t>tH4_2x_tHSP_5'</t>
  </si>
  <si>
    <t>reference (tACS2_tHSP_5')</t>
  </si>
  <si>
    <t>to tACS2_tHSP_5'</t>
  </si>
  <si>
    <t>tACS2_2x_tHSP_5'</t>
  </si>
  <si>
    <t>reference (tNOS_tHSP_5')</t>
  </si>
  <si>
    <t>Normalized values to tNOS</t>
  </si>
  <si>
    <t>to tNOS</t>
  </si>
  <si>
    <t>to tNOS_tHSP_5'</t>
  </si>
  <si>
    <t>tNOS</t>
  </si>
  <si>
    <t>tNOS_tHSP_5'</t>
  </si>
  <si>
    <t>tNOS_2x_tHSP_5'</t>
  </si>
  <si>
    <t>Figure 5C</t>
  </si>
  <si>
    <t>tH4_tHSP_5'_min</t>
  </si>
  <si>
    <t>tH4_tHSP_5'_mut1</t>
  </si>
  <si>
    <t>tH4_tHSP_5'_mut2</t>
  </si>
  <si>
    <t>tH4_tHSP_5'_mut3</t>
  </si>
  <si>
    <t>tH4_tHSP_5'_mut4</t>
  </si>
  <si>
    <t>tH4_tHSP_5'_mut5</t>
  </si>
  <si>
    <t>Normalized values to tH4_tHSP_5'</t>
  </si>
  <si>
    <t>Figure 6B</t>
  </si>
  <si>
    <t>Poly(A) length in nt</t>
  </si>
  <si>
    <t>Raw/source data for Manuscript figures</t>
  </si>
  <si>
    <t>Figure 7A</t>
  </si>
  <si>
    <t>RT-qPCR values</t>
  </si>
  <si>
    <t>Read-through</t>
  </si>
  <si>
    <t>relative GFP expression</t>
  </si>
  <si>
    <t>Figure S2D</t>
  </si>
  <si>
    <t>Background</t>
  </si>
  <si>
    <t>tACS2_5'_del</t>
  </si>
  <si>
    <t>tACS2_tNOS_5'</t>
  </si>
  <si>
    <t>tACS2_tRBCS_5'</t>
  </si>
  <si>
    <t>Bacground</t>
  </si>
  <si>
    <t>measurement</t>
  </si>
  <si>
    <t>Line</t>
  </si>
  <si>
    <t>Figure S3C</t>
  </si>
  <si>
    <t>tHSP_int∆72</t>
  </si>
  <si>
    <t>Figure S4B</t>
  </si>
  <si>
    <t>value</t>
  </si>
  <si>
    <t>rel. to tRBCS avg</t>
  </si>
  <si>
    <t>to "buffer"</t>
  </si>
  <si>
    <t xml:space="preserve">CTs values and relative abundance calculations </t>
  </si>
  <si>
    <t>GAPDH</t>
  </si>
  <si>
    <t>GFP</t>
  </si>
  <si>
    <t>Technical rep</t>
  </si>
  <si>
    <t xml:space="preserve">  No Ct </t>
  </si>
  <si>
    <t>tHSP.1</t>
  </si>
  <si>
    <t>Biological rep</t>
  </si>
  <si>
    <t>tHSP.2</t>
  </si>
  <si>
    <t>tHSP.3</t>
  </si>
  <si>
    <t>RT-qPCRs</t>
  </si>
  <si>
    <t>No template control</t>
  </si>
  <si>
    <t>tHSP_5'∆32.1</t>
  </si>
  <si>
    <t>tHSP_5'∆32.2</t>
  </si>
  <si>
    <t>tHSP_5'∆32.3</t>
  </si>
  <si>
    <t>tHSP.4</t>
  </si>
  <si>
    <t>tHSP.5</t>
  </si>
  <si>
    <t>tHSP.6</t>
  </si>
  <si>
    <t>tHSP_5'∆32.4</t>
  </si>
  <si>
    <t>tHSP_5'∆32.5</t>
  </si>
  <si>
    <t>tHSP_5'∆32.6</t>
  </si>
  <si>
    <t>∆ct to GAPDH</t>
  </si>
  <si>
    <t>exp fold (2ˆ∆ct)</t>
  </si>
  <si>
    <t>relative to WT</t>
  </si>
  <si>
    <t>Relative abundance</t>
  </si>
  <si>
    <t>tACS2.1</t>
  </si>
  <si>
    <t>tACS2.2</t>
  </si>
  <si>
    <t>tACS2.3</t>
  </si>
  <si>
    <t>tACS2.4</t>
  </si>
  <si>
    <t>tACS2.5</t>
  </si>
  <si>
    <t>tACS2.6</t>
  </si>
  <si>
    <t>tACS2_tHSP_5'.1</t>
  </si>
  <si>
    <t>tACS2_tHSP_5'.2</t>
  </si>
  <si>
    <t>tACS2_tHSP_5'.3</t>
  </si>
  <si>
    <t>tACS2_tHSP_5'.4</t>
  </si>
  <si>
    <t>tACS2_tHSP_5'.5</t>
  </si>
  <si>
    <t>tACS2_tHSP_5'.6</t>
  </si>
  <si>
    <t>tACS2_2x_tHSP_5'.1</t>
  </si>
  <si>
    <t>tACS2_2x_tHSP_5'.2</t>
  </si>
  <si>
    <t>tACS2_2x_tHSP_5'.3</t>
  </si>
  <si>
    <t>tACS2_2x_tHSP_5'.4</t>
  </si>
  <si>
    <t>tACS2_2x_tHSP_5'.5</t>
  </si>
  <si>
    <t>tACS2_2x_tHSP_5'.6</t>
  </si>
  <si>
    <t>tRBCS.1</t>
  </si>
  <si>
    <t>tRBCS_tHSP_5'.1</t>
  </si>
  <si>
    <t>tRBCS_tHSP_5'.2</t>
  </si>
  <si>
    <t>tRBCS_tHSP_5'.3</t>
  </si>
  <si>
    <t>tRBCS.2</t>
  </si>
  <si>
    <t>tRBCS.3</t>
  </si>
  <si>
    <t>tRBCS_2x_tHSP_5'.1</t>
  </si>
  <si>
    <t>tRBCS_2x_tHSP_5'.2</t>
  </si>
  <si>
    <t>tRBCS_2x_tHSP_5'.3</t>
  </si>
  <si>
    <t>tNOS.1</t>
  </si>
  <si>
    <t>tNOS.2</t>
  </si>
  <si>
    <t>tNOS.3</t>
  </si>
  <si>
    <t>tNOS.4</t>
  </si>
  <si>
    <t>tNOS_tHSP_5'.1</t>
  </si>
  <si>
    <t>tNOS_tHSP_5'.2</t>
  </si>
  <si>
    <t>tNOS_tHSP_5'.3</t>
  </si>
  <si>
    <t>tNOS_tHSP_5'.4</t>
  </si>
  <si>
    <t>tNOS_2x_tHSP_5'.1</t>
  </si>
  <si>
    <t>tNOS_2x_tHSP_5'.2</t>
  </si>
  <si>
    <t>tNOS_2x_tHSP_5'.3</t>
  </si>
  <si>
    <t>tNOS_2x_tHSP_5'.4</t>
  </si>
  <si>
    <t>tH4.1</t>
  </si>
  <si>
    <t>tH4.2</t>
  </si>
  <si>
    <t>tH4.3</t>
  </si>
  <si>
    <t>tH4.4</t>
  </si>
  <si>
    <t>tH4.5</t>
  </si>
  <si>
    <t>tH4.6</t>
  </si>
  <si>
    <t>tH4_tHSP_5'.1</t>
  </si>
  <si>
    <t>tH4_tHSP_5'.2</t>
  </si>
  <si>
    <t>tH4_tHSP_5'.3</t>
  </si>
  <si>
    <t>tH4_tHSP_5'.4</t>
  </si>
  <si>
    <t>tH4_tHSP_5'.5</t>
  </si>
  <si>
    <t>tH4_tHSP_5'.6</t>
  </si>
  <si>
    <t>tH4_2x_tHSP_5'.1</t>
  </si>
  <si>
    <t>tH4_2x_tHSP_5'.2</t>
  </si>
  <si>
    <t>tH4_2x_tHSP_5'.3</t>
  </si>
  <si>
    <t>tH4_2x_tHSP_5'.4</t>
  </si>
  <si>
    <t>tH4_2x_tHSP_5'.5</t>
  </si>
  <si>
    <t>tH4_2x_tHSP_5'.6</t>
  </si>
  <si>
    <t>Welsh t-test values</t>
  </si>
  <si>
    <t>Mann-Whitney U test</t>
  </si>
  <si>
    <t>Mann-Whitney U test to WT</t>
  </si>
  <si>
    <t>Mann-Whitney U test values to WT</t>
  </si>
  <si>
    <t>Mann-Whitney U test to 1x_tHSP_5'</t>
  </si>
  <si>
    <t>Mann-Whitney U test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6" formatCode="0.000"/>
    <numFmt numFmtId="167" formatCode="0.0000"/>
    <numFmt numFmtId="168" formatCode="0.0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ont="1" applyFill="1"/>
    <xf numFmtId="0" fontId="0" fillId="2" borderId="0" xfId="0" applyFill="1"/>
    <xf numFmtId="2" fontId="0" fillId="0" borderId="0" xfId="0" applyNumberFormat="1"/>
    <xf numFmtId="0" fontId="3" fillId="0" borderId="0" xfId="0" applyFont="1"/>
    <xf numFmtId="164" fontId="0" fillId="0" borderId="0" xfId="0" applyNumberFormat="1"/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0" fontId="0" fillId="0" borderId="0" xfId="0" applyAlignment="1">
      <alignment vertical="center" textRotation="90"/>
    </xf>
    <xf numFmtId="2" fontId="0" fillId="0" borderId="0" xfId="0" applyNumberFormat="1" applyFill="1" applyBorder="1" applyAlignment="1">
      <alignment vertical="center"/>
    </xf>
    <xf numFmtId="2" fontId="0" fillId="0" borderId="0" xfId="0" applyNumberFormat="1" applyFill="1" applyBorder="1" applyAlignment="1"/>
    <xf numFmtId="2" fontId="4" fillId="0" borderId="0" xfId="0" applyNumberFormat="1" applyFont="1"/>
    <xf numFmtId="0" fontId="0" fillId="0" borderId="0" xfId="0" applyFill="1"/>
    <xf numFmtId="0" fontId="0" fillId="2" borderId="0" xfId="0" applyFill="1" applyAlignment="1">
      <alignment horizontal="center"/>
    </xf>
    <xf numFmtId="0" fontId="0" fillId="0" borderId="0" xfId="0" applyFill="1" applyAlignment="1">
      <alignment horizontal="left"/>
    </xf>
    <xf numFmtId="2" fontId="5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Font="1"/>
    <xf numFmtId="0" fontId="6" fillId="0" borderId="0" xfId="0" applyFont="1"/>
    <xf numFmtId="164" fontId="1" fillId="0" borderId="0" xfId="0" applyNumberFormat="1" applyFont="1"/>
    <xf numFmtId="2" fontId="1" fillId="0" borderId="0" xfId="0" applyNumberFormat="1" applyFont="1"/>
    <xf numFmtId="0" fontId="1" fillId="0" borderId="0" xfId="0" applyFont="1" applyAlignment="1"/>
    <xf numFmtId="0" fontId="1" fillId="0" borderId="0" xfId="0" applyFont="1" applyFill="1" applyAlignment="1">
      <alignment horizontal="left"/>
    </xf>
    <xf numFmtId="2" fontId="0" fillId="0" borderId="0" xfId="0" applyNumberFormat="1" applyFont="1"/>
    <xf numFmtId="2" fontId="0" fillId="0" borderId="0" xfId="0" applyNumberFormat="1" applyFont="1" applyAlignment="1">
      <alignment horizontal="right"/>
    </xf>
    <xf numFmtId="2" fontId="0" fillId="0" borderId="0" xfId="0" applyNumberFormat="1" applyFont="1" applyFill="1" applyAlignment="1">
      <alignment horizontal="right"/>
    </xf>
    <xf numFmtId="0" fontId="8" fillId="0" borderId="0" xfId="0" applyFont="1"/>
    <xf numFmtId="0" fontId="7" fillId="0" borderId="0" xfId="0" applyFont="1"/>
    <xf numFmtId="167" fontId="0" fillId="0" borderId="0" xfId="0" applyNumberFormat="1" applyFont="1"/>
    <xf numFmtId="0" fontId="0" fillId="0" borderId="0" xfId="0" applyAlignment="1">
      <alignment horizontal="center" vertical="center" textRotation="90"/>
    </xf>
    <xf numFmtId="0" fontId="0" fillId="0" borderId="0" xfId="0" applyBorder="1" applyAlignment="1">
      <alignment horizontal="center" vertical="center" textRotation="90"/>
    </xf>
    <xf numFmtId="0" fontId="5" fillId="0" borderId="0" xfId="0" applyFont="1" applyBorder="1" applyAlignment="1">
      <alignment horizontal="center" vertical="center" textRotation="90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Border="1"/>
    <xf numFmtId="0" fontId="0" fillId="0" borderId="0" xfId="0" applyFont="1" applyFill="1"/>
    <xf numFmtId="166" fontId="0" fillId="0" borderId="0" xfId="0" applyNumberFormat="1" applyFont="1" applyFill="1"/>
    <xf numFmtId="2" fontId="0" fillId="0" borderId="0" xfId="0" applyNumberFormat="1" applyFont="1" applyFill="1"/>
    <xf numFmtId="2" fontId="0" fillId="0" borderId="0" xfId="0" applyNumberFormat="1" applyFill="1"/>
    <xf numFmtId="166" fontId="0" fillId="0" borderId="0" xfId="0" applyNumberFormat="1" applyFill="1"/>
    <xf numFmtId="2" fontId="4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1A643-FEFC-6442-8583-2CE63F5AED5C}">
  <dimension ref="A1:L51"/>
  <sheetViews>
    <sheetView zoomScaleNormal="100" workbookViewId="0">
      <selection activeCell="L27" sqref="L27"/>
    </sheetView>
  </sheetViews>
  <sheetFormatPr baseColWidth="10" defaultRowHeight="16" x14ac:dyDescent="0.2"/>
  <cols>
    <col min="2" max="2" width="15.1640625" customWidth="1"/>
    <col min="3" max="3" width="14.1640625" customWidth="1"/>
    <col min="4" max="4" width="17.83203125" customWidth="1"/>
    <col min="10" max="10" width="12.83203125" customWidth="1"/>
    <col min="11" max="11" width="16.83203125" customWidth="1"/>
  </cols>
  <sheetData>
    <row r="1" spans="1:12" ht="21" x14ac:dyDescent="0.25">
      <c r="A1" s="6" t="s">
        <v>60</v>
      </c>
    </row>
    <row r="3" spans="1:12" x14ac:dyDescent="0.2">
      <c r="A3" s="1" t="s">
        <v>0</v>
      </c>
    </row>
    <row r="4" spans="1:12" x14ac:dyDescent="0.2">
      <c r="A4" s="2" t="s">
        <v>1</v>
      </c>
      <c r="F4" s="2" t="s">
        <v>11</v>
      </c>
      <c r="J4" t="s">
        <v>161</v>
      </c>
    </row>
    <row r="5" spans="1:12" x14ac:dyDescent="0.2">
      <c r="A5" s="4" t="s">
        <v>14</v>
      </c>
      <c r="B5" s="3" t="s">
        <v>10</v>
      </c>
      <c r="C5" s="4" t="s">
        <v>3</v>
      </c>
      <c r="D5" s="4" t="s">
        <v>4</v>
      </c>
      <c r="F5" s="4" t="s">
        <v>14</v>
      </c>
      <c r="G5" s="4" t="s">
        <v>12</v>
      </c>
      <c r="H5" s="4" t="s">
        <v>13</v>
      </c>
      <c r="J5" s="4" t="s">
        <v>14</v>
      </c>
      <c r="K5" s="4" t="s">
        <v>15</v>
      </c>
      <c r="L5" s="4" t="s">
        <v>78</v>
      </c>
    </row>
    <row r="6" spans="1:12" x14ac:dyDescent="0.2">
      <c r="A6" s="32" t="s">
        <v>5</v>
      </c>
      <c r="B6" s="5">
        <v>68.3401370669134</v>
      </c>
      <c r="C6" s="5">
        <v>995.415200536989</v>
      </c>
      <c r="D6" s="5">
        <v>6.8654906043273671</v>
      </c>
      <c r="F6" t="s">
        <v>2</v>
      </c>
      <c r="G6" s="5">
        <v>8.4105406504248528</v>
      </c>
      <c r="H6" s="5">
        <v>0.80029439068551789</v>
      </c>
      <c r="J6" t="s">
        <v>6</v>
      </c>
      <c r="K6" s="5"/>
      <c r="L6" s="5">
        <v>9.0234388180803274E-3</v>
      </c>
    </row>
    <row r="7" spans="1:12" x14ac:dyDescent="0.2">
      <c r="A7" s="32"/>
      <c r="B7" s="5">
        <v>74.796221557008593</v>
      </c>
      <c r="C7" s="5">
        <v>923.41440159728097</v>
      </c>
      <c r="D7" s="5">
        <v>8.0999626416514001</v>
      </c>
      <c r="F7" t="s">
        <v>6</v>
      </c>
      <c r="G7" s="5">
        <v>100</v>
      </c>
      <c r="H7" s="5">
        <v>7.0906751394050938</v>
      </c>
      <c r="J7" t="s">
        <v>7</v>
      </c>
      <c r="K7" s="5">
        <v>9.0234388180803274E-3</v>
      </c>
      <c r="L7" s="5">
        <v>9.0234388180803274E-3</v>
      </c>
    </row>
    <row r="8" spans="1:12" x14ac:dyDescent="0.2">
      <c r="A8" s="32"/>
      <c r="B8" s="5">
        <v>75.209260624211097</v>
      </c>
      <c r="C8" s="5">
        <v>1444.90170096318</v>
      </c>
      <c r="D8" s="5">
        <v>5.2051472134108616</v>
      </c>
      <c r="F8" t="s">
        <v>7</v>
      </c>
      <c r="G8" s="5">
        <v>35.967289690291651</v>
      </c>
      <c r="H8" s="5">
        <v>4.8471414622082012</v>
      </c>
      <c r="J8" t="s">
        <v>8</v>
      </c>
      <c r="K8" s="5">
        <v>9.0234388180803274E-3</v>
      </c>
      <c r="L8" s="5">
        <v>9.0234388180803274E-3</v>
      </c>
    </row>
    <row r="9" spans="1:12" x14ac:dyDescent="0.2">
      <c r="A9" s="32"/>
      <c r="B9" s="5">
        <v>86.753580413501695</v>
      </c>
      <c r="C9" s="5">
        <v>1024.0016511825099</v>
      </c>
      <c r="D9" s="5">
        <v>8.4720156762754506</v>
      </c>
      <c r="F9" t="s">
        <v>8</v>
      </c>
      <c r="G9" s="5">
        <v>18.322677181287752</v>
      </c>
      <c r="H9" s="5">
        <v>1.3503394187442139</v>
      </c>
      <c r="J9" t="s">
        <v>9</v>
      </c>
      <c r="K9" s="5">
        <v>9.0234388180803274E-3</v>
      </c>
      <c r="L9" s="5">
        <v>2.8280122568276948E-2</v>
      </c>
    </row>
    <row r="10" spans="1:12" x14ac:dyDescent="0.2">
      <c r="A10" s="32"/>
      <c r="B10" s="5">
        <v>86.487122230488694</v>
      </c>
      <c r="C10" s="5">
        <v>921.43573983746103</v>
      </c>
      <c r="D10" s="5">
        <v>9.3861262908843557</v>
      </c>
      <c r="F10" t="s">
        <v>9</v>
      </c>
      <c r="G10" s="5">
        <v>10.441121744145601</v>
      </c>
      <c r="H10" s="5">
        <v>0.36366134423645219</v>
      </c>
      <c r="K10" s="20"/>
      <c r="L10" s="20"/>
    </row>
    <row r="11" spans="1:12" x14ac:dyDescent="0.2">
      <c r="A11" s="32" t="s">
        <v>6</v>
      </c>
      <c r="B11" s="5">
        <v>1155.5040126589799</v>
      </c>
      <c r="C11" s="5">
        <v>1642.5873144615</v>
      </c>
      <c r="D11" s="5">
        <v>70.346580817093198</v>
      </c>
      <c r="J11" t="s">
        <v>16</v>
      </c>
      <c r="K11" s="44">
        <v>0.59670121672935617</v>
      </c>
      <c r="L11" s="20"/>
    </row>
    <row r="12" spans="1:12" x14ac:dyDescent="0.2">
      <c r="A12" s="32"/>
      <c r="B12" s="5">
        <v>1144.6193227537699</v>
      </c>
      <c r="C12" s="5">
        <v>1090.2815433420999</v>
      </c>
      <c r="D12" s="5">
        <v>104.98383007063529</v>
      </c>
      <c r="F12" t="s">
        <v>6</v>
      </c>
      <c r="G12" s="5">
        <v>100</v>
      </c>
      <c r="H12">
        <v>5.7110422438305637</v>
      </c>
      <c r="K12" s="20"/>
      <c r="L12" s="20"/>
    </row>
    <row r="13" spans="1:12" x14ac:dyDescent="0.2">
      <c r="A13" s="32"/>
      <c r="B13" s="5">
        <v>1530.20549120746</v>
      </c>
      <c r="C13" s="5">
        <v>1699.01672566365</v>
      </c>
      <c r="D13" s="5">
        <v>90.064180540056128</v>
      </c>
      <c r="F13" t="s">
        <v>16</v>
      </c>
      <c r="G13" s="5">
        <v>94.068623698985789</v>
      </c>
      <c r="H13">
        <v>4.4012408050626881</v>
      </c>
      <c r="K13" s="20"/>
      <c r="L13" s="20"/>
    </row>
    <row r="14" spans="1:12" x14ac:dyDescent="0.2">
      <c r="A14" s="32"/>
      <c r="B14" s="5">
        <v>1815.6520622394501</v>
      </c>
      <c r="C14" s="5">
        <v>2170.7006005101998</v>
      </c>
      <c r="D14" s="5">
        <v>83.643596994108748</v>
      </c>
      <c r="K14" s="20"/>
      <c r="L14" s="20"/>
    </row>
    <row r="15" spans="1:12" x14ac:dyDescent="0.2">
      <c r="A15" s="32"/>
      <c r="B15" s="5">
        <v>1294.40679285685</v>
      </c>
      <c r="C15" s="5">
        <v>1255.27299333358</v>
      </c>
      <c r="D15" s="5">
        <v>103.11755289336257</v>
      </c>
      <c r="K15" s="20"/>
      <c r="L15" s="20"/>
    </row>
    <row r="16" spans="1:12" x14ac:dyDescent="0.2">
      <c r="A16" s="32" t="s">
        <v>7</v>
      </c>
      <c r="B16" s="5">
        <v>441.09948288144398</v>
      </c>
      <c r="C16" s="5">
        <v>1567.3947203320599</v>
      </c>
      <c r="D16" s="5">
        <v>28.142208032192109</v>
      </c>
    </row>
    <row r="17" spans="1:6" x14ac:dyDescent="0.2">
      <c r="A17" s="32"/>
      <c r="B17" s="5">
        <v>467.95506985145897</v>
      </c>
      <c r="C17" s="5">
        <v>1070.53506887547</v>
      </c>
      <c r="D17" s="5">
        <v>43.712259734098808</v>
      </c>
    </row>
    <row r="18" spans="1:6" x14ac:dyDescent="0.2">
      <c r="A18" s="32"/>
      <c r="B18" s="5">
        <v>541.84405996946998</v>
      </c>
      <c r="C18" s="5">
        <v>2050.1137866263098</v>
      </c>
      <c r="D18" s="5">
        <v>26.429950547336919</v>
      </c>
    </row>
    <row r="19" spans="1:6" x14ac:dyDescent="0.2">
      <c r="A19" s="32"/>
      <c r="B19" s="5">
        <v>592.21268826072901</v>
      </c>
      <c r="C19" s="5">
        <v>1402.2051228150001</v>
      </c>
      <c r="D19" s="5">
        <v>42.234383445399992</v>
      </c>
    </row>
    <row r="20" spans="1:6" x14ac:dyDescent="0.2">
      <c r="A20" s="32"/>
      <c r="B20" s="5">
        <v>374.50087119545299</v>
      </c>
      <c r="C20" s="5">
        <v>1693.8564060916999</v>
      </c>
      <c r="D20" s="5">
        <v>22.109363571115999</v>
      </c>
    </row>
    <row r="21" spans="1:6" x14ac:dyDescent="0.2">
      <c r="A21" s="32" t="s">
        <v>8</v>
      </c>
      <c r="B21" s="5">
        <v>211.136465773579</v>
      </c>
      <c r="C21" s="5">
        <v>1207.6322979327399</v>
      </c>
      <c r="D21" s="5">
        <v>17.483506041947415</v>
      </c>
    </row>
    <row r="22" spans="1:6" x14ac:dyDescent="0.2">
      <c r="A22" s="32"/>
      <c r="B22" s="5">
        <v>255.03175742818601</v>
      </c>
      <c r="C22" s="5">
        <v>1230.1584478341499</v>
      </c>
      <c r="D22" s="5">
        <v>20.73161858760567</v>
      </c>
    </row>
    <row r="23" spans="1:6" x14ac:dyDescent="0.2">
      <c r="A23" s="32"/>
      <c r="B23" s="5">
        <v>262.00471108131802</v>
      </c>
      <c r="C23" s="5">
        <v>1647.0097839996099</v>
      </c>
      <c r="D23" s="5">
        <v>15.907902528973688</v>
      </c>
    </row>
    <row r="24" spans="1:6" x14ac:dyDescent="0.2">
      <c r="A24" s="32"/>
      <c r="B24" s="5">
        <v>211.280394186352</v>
      </c>
      <c r="C24" s="5">
        <v>1387.9554394914001</v>
      </c>
      <c r="D24" s="5">
        <v>15.222419119145007</v>
      </c>
    </row>
    <row r="25" spans="1:6" x14ac:dyDescent="0.2">
      <c r="A25" s="32"/>
      <c r="B25" s="5">
        <v>198.25857459983601</v>
      </c>
      <c r="C25" s="5">
        <v>1468.4090271892901</v>
      </c>
      <c r="D25" s="5">
        <v>13.501590560181079</v>
      </c>
    </row>
    <row r="26" spans="1:6" x14ac:dyDescent="0.2">
      <c r="A26" s="32" t="s">
        <v>9</v>
      </c>
      <c r="B26" s="5">
        <v>113.38247876652601</v>
      </c>
      <c r="C26" s="5">
        <v>1179.91280880982</v>
      </c>
      <c r="D26" s="5">
        <v>9.6093946874680594</v>
      </c>
    </row>
    <row r="27" spans="1:6" x14ac:dyDescent="0.2">
      <c r="A27" s="32"/>
      <c r="B27" s="5">
        <v>96.798992464920801</v>
      </c>
      <c r="C27" s="5">
        <v>1139.28051586232</v>
      </c>
      <c r="D27" s="5">
        <v>8.4965020569717851</v>
      </c>
    </row>
    <row r="28" spans="1:6" x14ac:dyDescent="0.2">
      <c r="A28" s="32"/>
      <c r="B28" s="5">
        <v>97.841665493692204</v>
      </c>
      <c r="C28" s="5">
        <v>1102.9197838827799</v>
      </c>
      <c r="D28" s="5">
        <v>8.8711497357718052</v>
      </c>
    </row>
    <row r="29" spans="1:6" x14ac:dyDescent="0.2">
      <c r="A29" s="32"/>
      <c r="B29" s="5">
        <v>72.064782983910007</v>
      </c>
      <c r="C29" s="5">
        <v>715.93595015256699</v>
      </c>
      <c r="D29" s="5">
        <v>10.065814262931328</v>
      </c>
    </row>
    <row r="30" spans="1:6" x14ac:dyDescent="0.2">
      <c r="A30" s="32"/>
      <c r="B30" s="5">
        <v>94.857703456951</v>
      </c>
      <c r="C30" s="5">
        <v>932.97116242575396</v>
      </c>
      <c r="D30" s="5">
        <v>10.16727068072694</v>
      </c>
    </row>
    <row r="32" spans="1:6" ht="16" customHeight="1" x14ac:dyDescent="0.2">
      <c r="A32" s="32" t="s">
        <v>6</v>
      </c>
      <c r="B32" s="5">
        <v>595.21440490559098</v>
      </c>
      <c r="C32" s="5">
        <v>751.92927335249306</v>
      </c>
      <c r="D32" s="5">
        <v>79.15829666423474</v>
      </c>
      <c r="F32" s="40"/>
    </row>
    <row r="33" spans="1:8" x14ac:dyDescent="0.2">
      <c r="A33" s="32"/>
      <c r="B33" s="5">
        <v>884.71684406612997</v>
      </c>
      <c r="C33" s="5">
        <v>887.417501581995</v>
      </c>
      <c r="D33" s="5">
        <v>99.695672272515409</v>
      </c>
      <c r="F33" s="40"/>
    </row>
    <row r="34" spans="1:8" x14ac:dyDescent="0.2">
      <c r="A34" s="32"/>
      <c r="B34" s="5">
        <v>832.77308623663203</v>
      </c>
      <c r="C34" s="5">
        <v>641.31309828653696</v>
      </c>
      <c r="D34" s="5">
        <v>129.85437042555949</v>
      </c>
      <c r="F34" s="40"/>
    </row>
    <row r="35" spans="1:8" x14ac:dyDescent="0.2">
      <c r="A35" s="32"/>
      <c r="B35" s="5">
        <v>751.69761934979601</v>
      </c>
      <c r="C35" s="5">
        <v>630.560130756744</v>
      </c>
      <c r="D35" s="5">
        <v>119.21109227880824</v>
      </c>
      <c r="F35" s="40"/>
    </row>
    <row r="36" spans="1:8" x14ac:dyDescent="0.2">
      <c r="A36" s="32"/>
      <c r="B36" s="5">
        <v>1165.6253271273199</v>
      </c>
      <c r="C36" s="5">
        <v>1085.3303866663</v>
      </c>
      <c r="D36" s="5">
        <v>107.39820256094126</v>
      </c>
      <c r="F36" s="40"/>
    </row>
    <row r="37" spans="1:8" ht="16" customHeight="1" x14ac:dyDescent="0.2">
      <c r="A37" s="32"/>
      <c r="B37" s="5">
        <v>1005.52536660721</v>
      </c>
      <c r="C37" s="5">
        <v>838.82806503247002</v>
      </c>
      <c r="D37" s="5">
        <v>119.87264238330978</v>
      </c>
      <c r="F37" s="40"/>
    </row>
    <row r="38" spans="1:8" x14ac:dyDescent="0.2">
      <c r="A38" s="32"/>
      <c r="B38" s="5">
        <v>997.04681788673304</v>
      </c>
      <c r="C38" s="5">
        <v>1124.5659059728901</v>
      </c>
      <c r="D38" s="5">
        <v>88.660594509502133</v>
      </c>
      <c r="F38" s="40"/>
    </row>
    <row r="39" spans="1:8" x14ac:dyDescent="0.2">
      <c r="A39" s="32"/>
      <c r="B39" s="5">
        <v>536.01940835325001</v>
      </c>
      <c r="C39" s="5">
        <v>730.15337258336297</v>
      </c>
      <c r="D39" s="5">
        <v>73.411892416076142</v>
      </c>
      <c r="F39" s="40"/>
    </row>
    <row r="40" spans="1:8" x14ac:dyDescent="0.2">
      <c r="A40" s="32"/>
      <c r="B40" s="5">
        <v>1102.59375311229</v>
      </c>
      <c r="C40" s="5">
        <v>1062.12457665792</v>
      </c>
      <c r="D40" s="5">
        <v>103.81020996441964</v>
      </c>
      <c r="F40" s="40"/>
    </row>
    <row r="41" spans="1:8" x14ac:dyDescent="0.2">
      <c r="A41" s="32"/>
      <c r="B41" s="5">
        <v>934.18993713344298</v>
      </c>
      <c r="C41" s="5">
        <v>1002.09215511449</v>
      </c>
      <c r="D41" s="5">
        <v>93.223954739642778</v>
      </c>
      <c r="F41" s="40"/>
    </row>
    <row r="42" spans="1:8" x14ac:dyDescent="0.2">
      <c r="A42" s="32" t="s">
        <v>16</v>
      </c>
      <c r="B42" s="13">
        <v>905.56133749757498</v>
      </c>
      <c r="C42" s="13">
        <v>836.56762484815897</v>
      </c>
      <c r="D42" s="5">
        <v>108.24723675649517</v>
      </c>
      <c r="F42" s="41"/>
      <c r="G42" s="40"/>
      <c r="H42" s="40"/>
    </row>
    <row r="43" spans="1:8" x14ac:dyDescent="0.2">
      <c r="A43" s="32"/>
      <c r="B43" s="13">
        <v>692.73125855099499</v>
      </c>
      <c r="C43" s="13">
        <v>652.33863598605706</v>
      </c>
      <c r="D43" s="5">
        <v>106.19197152164405</v>
      </c>
      <c r="G43" s="40"/>
      <c r="H43" s="40"/>
    </row>
    <row r="44" spans="1:8" x14ac:dyDescent="0.2">
      <c r="A44" s="32"/>
      <c r="B44" s="13">
        <v>988.29266091681905</v>
      </c>
      <c r="C44" s="13">
        <v>1192.4158112848199</v>
      </c>
      <c r="D44" s="5">
        <v>82.881546148900895</v>
      </c>
      <c r="G44" s="40"/>
      <c r="H44" s="40"/>
    </row>
    <row r="45" spans="1:8" x14ac:dyDescent="0.2">
      <c r="A45" s="32"/>
      <c r="B45" s="13">
        <v>808.08004621811403</v>
      </c>
      <c r="C45" s="13">
        <v>859.12611932742698</v>
      </c>
      <c r="D45" s="5">
        <v>94.058372576394859</v>
      </c>
      <c r="G45" s="40"/>
      <c r="H45" s="40"/>
    </row>
    <row r="46" spans="1:8" x14ac:dyDescent="0.2">
      <c r="A46" s="32"/>
      <c r="B46" s="13">
        <v>830.34441507514998</v>
      </c>
      <c r="C46" s="13">
        <v>812.00002470993604</v>
      </c>
      <c r="D46" s="5">
        <v>102.25916130627792</v>
      </c>
      <c r="G46" s="40"/>
      <c r="H46" s="40"/>
    </row>
    <row r="47" spans="1:8" x14ac:dyDescent="0.2">
      <c r="A47" s="32"/>
      <c r="B47" s="13">
        <v>933.94132615408705</v>
      </c>
      <c r="C47" s="13">
        <v>849.89315013088003</v>
      </c>
      <c r="D47" s="5">
        <v>109.88926384572741</v>
      </c>
      <c r="G47" s="40"/>
      <c r="H47" s="40"/>
    </row>
    <row r="48" spans="1:8" x14ac:dyDescent="0.2">
      <c r="A48" s="32"/>
      <c r="B48" s="13">
        <v>749.98396117233096</v>
      </c>
      <c r="C48" s="13">
        <v>1072.3268014745099</v>
      </c>
      <c r="D48" s="5">
        <v>69.939869090379972</v>
      </c>
      <c r="G48" s="40"/>
      <c r="H48" s="40"/>
    </row>
    <row r="49" spans="1:8" x14ac:dyDescent="0.2">
      <c r="A49" s="32"/>
      <c r="B49" s="13">
        <v>793.86945996200302</v>
      </c>
      <c r="C49" s="13">
        <v>726.39107255810404</v>
      </c>
      <c r="D49" s="5">
        <v>109.28953974699371</v>
      </c>
      <c r="G49" s="40"/>
      <c r="H49" s="40"/>
    </row>
    <row r="50" spans="1:8" x14ac:dyDescent="0.2">
      <c r="A50" s="32"/>
      <c r="B50" s="13">
        <v>921.00296535596601</v>
      </c>
      <c r="C50" s="13">
        <v>1006.89262154876</v>
      </c>
      <c r="D50" s="5">
        <v>91.469829616917636</v>
      </c>
      <c r="G50" s="40"/>
      <c r="H50" s="40"/>
    </row>
    <row r="51" spans="1:8" x14ac:dyDescent="0.2">
      <c r="A51" s="32"/>
      <c r="B51" s="13">
        <v>712.37858228497396</v>
      </c>
      <c r="C51" s="13">
        <v>891.49432335384301</v>
      </c>
      <c r="D51" s="5">
        <v>79.908369983217924</v>
      </c>
      <c r="G51" s="40"/>
      <c r="H51" s="40"/>
    </row>
  </sheetData>
  <mergeCells count="7">
    <mergeCell ref="A32:A41"/>
    <mergeCell ref="A42:A51"/>
    <mergeCell ref="A6:A10"/>
    <mergeCell ref="A11:A15"/>
    <mergeCell ref="A16:A20"/>
    <mergeCell ref="A21:A25"/>
    <mergeCell ref="A26:A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70E7E-AE46-2D41-8C81-8697F6927115}">
  <dimension ref="A1:K43"/>
  <sheetViews>
    <sheetView topLeftCell="B1" zoomScale="99" workbookViewId="0">
      <selection activeCell="K12" sqref="K12"/>
    </sheetView>
  </sheetViews>
  <sheetFormatPr baseColWidth="10" defaultRowHeight="16" x14ac:dyDescent="0.2"/>
  <cols>
    <col min="1" max="1" width="10.83203125" customWidth="1"/>
    <col min="3" max="3" width="15.83203125" customWidth="1"/>
    <col min="4" max="4" width="17.83203125" customWidth="1"/>
    <col min="6" max="6" width="19.6640625" customWidth="1"/>
    <col min="10" max="10" width="18.83203125" customWidth="1"/>
  </cols>
  <sheetData>
    <row r="1" spans="1:11" x14ac:dyDescent="0.2">
      <c r="A1" s="1" t="s">
        <v>25</v>
      </c>
    </row>
    <row r="2" spans="1:11" x14ac:dyDescent="0.2">
      <c r="A2" s="2" t="s">
        <v>1</v>
      </c>
      <c r="F2" s="2" t="s">
        <v>22</v>
      </c>
      <c r="J2" t="s">
        <v>161</v>
      </c>
    </row>
    <row r="3" spans="1:11" x14ac:dyDescent="0.2">
      <c r="A3" s="4" t="s">
        <v>14</v>
      </c>
      <c r="B3" s="3" t="s">
        <v>10</v>
      </c>
      <c r="C3" s="4" t="s">
        <v>17</v>
      </c>
      <c r="D3" s="4" t="s">
        <v>4</v>
      </c>
      <c r="F3" s="4" t="s">
        <v>14</v>
      </c>
      <c r="G3" s="4" t="s">
        <v>12</v>
      </c>
      <c r="H3" s="4" t="s">
        <v>13</v>
      </c>
      <c r="J3" s="4" t="s">
        <v>14</v>
      </c>
      <c r="K3" s="4" t="s">
        <v>23</v>
      </c>
    </row>
    <row r="4" spans="1:11" ht="16" customHeight="1" x14ac:dyDescent="0.2">
      <c r="A4" s="32" t="s">
        <v>18</v>
      </c>
      <c r="B4" s="13">
        <v>271.85607022312797</v>
      </c>
      <c r="C4" s="13">
        <v>584.55247958989298</v>
      </c>
      <c r="D4" s="5">
        <v>46.506700375962005</v>
      </c>
      <c r="F4" t="s">
        <v>18</v>
      </c>
      <c r="G4" s="14">
        <v>100</v>
      </c>
      <c r="H4" s="14">
        <v>9.7019710000000003</v>
      </c>
      <c r="J4" t="s">
        <v>19</v>
      </c>
      <c r="K4" s="9">
        <v>1.0692127549193685E-3</v>
      </c>
    </row>
    <row r="5" spans="1:11" x14ac:dyDescent="0.2">
      <c r="A5" s="32"/>
      <c r="B5" s="13">
        <v>509.70844519073398</v>
      </c>
      <c r="C5" s="13">
        <v>563.84562966458896</v>
      </c>
      <c r="D5" s="5">
        <v>90.398580457906675</v>
      </c>
      <c r="F5" t="s">
        <v>19</v>
      </c>
      <c r="G5" s="14">
        <v>211.50980000000001</v>
      </c>
      <c r="H5" s="14">
        <v>14.474679999999999</v>
      </c>
      <c r="J5" t="s">
        <v>20</v>
      </c>
      <c r="K5" s="9">
        <v>0.2135243540361822</v>
      </c>
    </row>
    <row r="6" spans="1:11" x14ac:dyDescent="0.2">
      <c r="A6" s="32"/>
      <c r="B6" s="13">
        <v>482.70413692190601</v>
      </c>
      <c r="C6" s="13">
        <v>404.58660592847599</v>
      </c>
      <c r="D6" s="5">
        <v>119.30798742438841</v>
      </c>
      <c r="F6" t="s">
        <v>20</v>
      </c>
      <c r="G6" s="14">
        <v>112.65389999999999</v>
      </c>
      <c r="H6" s="14">
        <v>7.9749379999999999</v>
      </c>
      <c r="J6" t="s">
        <v>21</v>
      </c>
      <c r="K6" s="9">
        <v>3.7928468158294581E-4</v>
      </c>
    </row>
    <row r="7" spans="1:11" x14ac:dyDescent="0.2">
      <c r="A7" s="32"/>
      <c r="B7" s="13">
        <v>564.62213574834595</v>
      </c>
      <c r="C7" s="13">
        <v>779.86815999950397</v>
      </c>
      <c r="D7" s="5">
        <v>72.399690705247551</v>
      </c>
      <c r="F7" t="s">
        <v>21</v>
      </c>
      <c r="G7" s="14">
        <v>212.7647</v>
      </c>
      <c r="H7" s="14">
        <v>24.075780000000002</v>
      </c>
      <c r="K7" s="20"/>
    </row>
    <row r="8" spans="1:11" x14ac:dyDescent="0.2">
      <c r="A8" s="32"/>
      <c r="B8" s="13">
        <v>554.84857102646902</v>
      </c>
      <c r="C8" s="13">
        <v>617.95618680145196</v>
      </c>
      <c r="D8" s="5">
        <v>89.787687683551056</v>
      </c>
    </row>
    <row r="9" spans="1:11" x14ac:dyDescent="0.2">
      <c r="A9" s="32"/>
      <c r="B9" s="13">
        <v>449.10586931346899</v>
      </c>
      <c r="C9" s="13">
        <v>360.99920185015901</v>
      </c>
      <c r="D9" s="5">
        <v>124.40633303668098</v>
      </c>
    </row>
    <row r="10" spans="1:11" x14ac:dyDescent="0.2">
      <c r="A10" s="32"/>
      <c r="B10" s="13">
        <v>815.099394586107</v>
      </c>
      <c r="C10" s="13">
        <v>878.05876677822403</v>
      </c>
      <c r="D10" s="5">
        <v>92.829708605595059</v>
      </c>
    </row>
    <row r="11" spans="1:11" x14ac:dyDescent="0.2">
      <c r="A11" s="32"/>
      <c r="B11" s="13">
        <v>624.03267953448994</v>
      </c>
      <c r="C11" s="13">
        <v>734.10100172637203</v>
      </c>
      <c r="D11" s="5">
        <v>85.006378967875477</v>
      </c>
      <c r="J11" s="29"/>
    </row>
    <row r="12" spans="1:11" x14ac:dyDescent="0.2">
      <c r="A12" s="32" t="s">
        <v>19</v>
      </c>
      <c r="B12" s="13">
        <v>724.39276713775803</v>
      </c>
      <c r="C12" s="13">
        <v>413.00503816504602</v>
      </c>
      <c r="D12" s="5">
        <v>175.39562479823178</v>
      </c>
      <c r="J12" s="30"/>
    </row>
    <row r="13" spans="1:11" x14ac:dyDescent="0.2">
      <c r="A13" s="32"/>
      <c r="B13" s="13">
        <v>1444.85314999354</v>
      </c>
      <c r="C13" s="13">
        <v>646.59707603585798</v>
      </c>
      <c r="D13" s="5">
        <v>223.45494644850726</v>
      </c>
    </row>
    <row r="14" spans="1:11" ht="16" customHeight="1" x14ac:dyDescent="0.2">
      <c r="A14" s="32"/>
      <c r="B14" s="13">
        <v>1136.89386446606</v>
      </c>
      <c r="C14" s="13">
        <v>591.17986631897998</v>
      </c>
      <c r="D14" s="5">
        <v>192.30930030567581</v>
      </c>
    </row>
    <row r="15" spans="1:11" x14ac:dyDescent="0.2">
      <c r="A15" s="32"/>
      <c r="B15" s="13">
        <v>1242.8646299747199</v>
      </c>
      <c r="C15" s="13">
        <v>616.55201182954102</v>
      </c>
      <c r="D15" s="5">
        <v>201.5830953639539</v>
      </c>
    </row>
    <row r="16" spans="1:11" x14ac:dyDescent="0.2">
      <c r="A16" s="32"/>
      <c r="B16" s="13">
        <v>1642.424912058</v>
      </c>
      <c r="C16" s="13">
        <v>668.62311101825696</v>
      </c>
      <c r="D16" s="5">
        <v>245.64285693875053</v>
      </c>
    </row>
    <row r="17" spans="1:4" x14ac:dyDescent="0.2">
      <c r="A17" s="32"/>
      <c r="B17" s="13">
        <v>1020.83351357227</v>
      </c>
      <c r="C17" s="13">
        <v>540.13694602725695</v>
      </c>
      <c r="D17" s="5">
        <v>188.99531333314044</v>
      </c>
    </row>
    <row r="18" spans="1:4" x14ac:dyDescent="0.2">
      <c r="A18" s="32"/>
      <c r="B18" s="13">
        <v>1210.2924788692001</v>
      </c>
      <c r="C18" s="13">
        <v>551.354245545406</v>
      </c>
      <c r="D18" s="5">
        <v>219.5126796696677</v>
      </c>
    </row>
    <row r="19" spans="1:4" x14ac:dyDescent="0.2">
      <c r="A19" s="32"/>
      <c r="B19" s="13">
        <v>411.57789566729502</v>
      </c>
      <c r="C19" s="13">
        <v>349.18450611844401</v>
      </c>
      <c r="D19" s="5">
        <v>117.86831559120984</v>
      </c>
    </row>
    <row r="20" spans="1:4" x14ac:dyDescent="0.2">
      <c r="A20" s="32"/>
      <c r="B20" s="13">
        <v>658.02856449250999</v>
      </c>
      <c r="C20" s="13">
        <v>438.69311163742202</v>
      </c>
      <c r="D20" s="5">
        <v>149.99746908184139</v>
      </c>
    </row>
    <row r="21" spans="1:4" x14ac:dyDescent="0.2">
      <c r="A21" s="32" t="s">
        <v>20</v>
      </c>
      <c r="B21" s="13">
        <v>641.30781796784299</v>
      </c>
      <c r="C21" s="13">
        <v>686.31560666495898</v>
      </c>
      <c r="D21" s="5">
        <v>93.442114930793409</v>
      </c>
    </row>
    <row r="22" spans="1:4" x14ac:dyDescent="0.2">
      <c r="A22" s="32"/>
      <c r="B22" s="13">
        <v>475.82285585241198</v>
      </c>
      <c r="C22" s="13">
        <v>779.03776226980904</v>
      </c>
      <c r="D22" s="5">
        <v>61.078278730167284</v>
      </c>
    </row>
    <row r="23" spans="1:4" x14ac:dyDescent="0.2">
      <c r="A23" s="32"/>
      <c r="B23" s="13">
        <v>467.80456902991301</v>
      </c>
      <c r="C23" s="13">
        <v>469.183688733461</v>
      </c>
      <c r="D23" s="5">
        <v>99.706059750868405</v>
      </c>
    </row>
    <row r="24" spans="1:4" ht="16" customHeight="1" x14ac:dyDescent="0.2">
      <c r="A24" s="32"/>
      <c r="B24" s="13">
        <v>495.98124999682301</v>
      </c>
      <c r="C24" s="13">
        <v>392.06510187282998</v>
      </c>
      <c r="D24" s="5">
        <v>126.50481964031046</v>
      </c>
    </row>
    <row r="25" spans="1:4" x14ac:dyDescent="0.2">
      <c r="A25" s="32"/>
      <c r="B25" s="13">
        <v>595.67357599456398</v>
      </c>
      <c r="C25" s="13">
        <v>600.62238460551202</v>
      </c>
      <c r="D25" s="5">
        <v>99.17605325112909</v>
      </c>
    </row>
    <row r="26" spans="1:4" x14ac:dyDescent="0.2">
      <c r="A26" s="32"/>
      <c r="B26" s="13">
        <v>754.58531916834204</v>
      </c>
      <c r="C26" s="13">
        <v>690.42887000731798</v>
      </c>
      <c r="D26" s="5">
        <v>109.29226049894815</v>
      </c>
    </row>
    <row r="27" spans="1:4" x14ac:dyDescent="0.2">
      <c r="A27" s="32"/>
      <c r="B27" s="13">
        <v>814.45172739354598</v>
      </c>
      <c r="C27" s="13">
        <v>652.35289559373598</v>
      </c>
      <c r="D27" s="5">
        <v>124.84833483451875</v>
      </c>
    </row>
    <row r="28" spans="1:4" x14ac:dyDescent="0.2">
      <c r="A28" s="32"/>
      <c r="B28" s="13">
        <v>498.12705959654198</v>
      </c>
      <c r="C28" s="13">
        <v>640.03249333920201</v>
      </c>
      <c r="D28" s="5">
        <v>77.828401648437321</v>
      </c>
    </row>
    <row r="29" spans="1:4" x14ac:dyDescent="0.2">
      <c r="A29" s="32"/>
      <c r="B29" s="13">
        <v>863.26923508812501</v>
      </c>
      <c r="C29" s="13">
        <v>647.98842412869703</v>
      </c>
      <c r="D29" s="5">
        <v>133.22294086486195</v>
      </c>
    </row>
    <row r="30" spans="1:4" x14ac:dyDescent="0.2">
      <c r="A30" s="32"/>
      <c r="B30" s="13">
        <v>551.07369497943102</v>
      </c>
      <c r="C30" s="13">
        <v>614.411479720133</v>
      </c>
      <c r="D30" s="5">
        <v>89.691308376993121</v>
      </c>
    </row>
    <row r="31" spans="1:4" x14ac:dyDescent="0.2">
      <c r="A31" s="32" t="s">
        <v>21</v>
      </c>
      <c r="B31" s="13">
        <v>988.02222942626304</v>
      </c>
      <c r="C31" s="13">
        <v>635.28082489241604</v>
      </c>
      <c r="D31" s="5">
        <v>155.52527177151669</v>
      </c>
    </row>
    <row r="32" spans="1:4" x14ac:dyDescent="0.2">
      <c r="A32" s="32"/>
      <c r="B32" s="13">
        <v>906.54509546321299</v>
      </c>
      <c r="C32" s="13">
        <v>502.58411337100699</v>
      </c>
      <c r="D32" s="5">
        <v>180.37679093807773</v>
      </c>
    </row>
    <row r="33" spans="1:4" x14ac:dyDescent="0.2">
      <c r="A33" s="32"/>
      <c r="B33" s="13">
        <v>1079.4908205244799</v>
      </c>
      <c r="C33" s="13">
        <v>750.04893818449602</v>
      </c>
      <c r="D33" s="5">
        <v>143.92271831454127</v>
      </c>
    </row>
    <row r="34" spans="1:4" ht="16" customHeight="1" x14ac:dyDescent="0.2">
      <c r="A34" s="32"/>
      <c r="B34" s="13">
        <v>1130.14490597696</v>
      </c>
      <c r="C34" s="13">
        <v>546.855636792268</v>
      </c>
      <c r="D34" s="5">
        <v>206.6623858183369</v>
      </c>
    </row>
    <row r="35" spans="1:4" x14ac:dyDescent="0.2">
      <c r="A35" s="32"/>
      <c r="B35" s="13">
        <v>1108.1502010394099</v>
      </c>
      <c r="C35" s="13">
        <v>291.45475440165899</v>
      </c>
      <c r="D35" s="5">
        <v>380.21345828253271</v>
      </c>
    </row>
    <row r="36" spans="1:4" x14ac:dyDescent="0.2">
      <c r="A36" s="32"/>
      <c r="B36" s="13">
        <v>1181.4426803328799</v>
      </c>
      <c r="C36" s="13">
        <v>684.49160555797698</v>
      </c>
      <c r="D36" s="5">
        <v>172.60148564857906</v>
      </c>
    </row>
    <row r="37" spans="1:4" x14ac:dyDescent="0.2">
      <c r="A37" s="32"/>
      <c r="B37" s="13">
        <v>1090.9543209190999</v>
      </c>
      <c r="C37" s="13">
        <v>713.76960128196299</v>
      </c>
      <c r="D37" s="5">
        <v>152.84404364653466</v>
      </c>
    </row>
    <row r="38" spans="1:4" x14ac:dyDescent="0.2">
      <c r="A38" s="32"/>
      <c r="B38" s="13">
        <v>1537.63938370028</v>
      </c>
      <c r="C38" s="13">
        <v>837.46688061827399</v>
      </c>
      <c r="D38" s="5">
        <v>183.60599317851134</v>
      </c>
    </row>
    <row r="39" spans="1:4" x14ac:dyDescent="0.2">
      <c r="A39" s="32"/>
      <c r="B39" s="13">
        <v>1289.3229339991501</v>
      </c>
      <c r="C39" s="13">
        <v>749.52674521469305</v>
      </c>
      <c r="D39" s="5">
        <v>172.01826915860605</v>
      </c>
    </row>
    <row r="40" spans="1:4" x14ac:dyDescent="0.2">
      <c r="A40" s="32"/>
      <c r="B40" s="13">
        <v>966.29547400879596</v>
      </c>
      <c r="C40" s="13">
        <v>572.37437919522199</v>
      </c>
      <c r="D40" s="5">
        <v>168.82227946111783</v>
      </c>
    </row>
    <row r="41" spans="1:4" x14ac:dyDescent="0.2">
      <c r="A41" s="11"/>
    </row>
    <row r="42" spans="1:4" x14ac:dyDescent="0.2">
      <c r="A42" s="11"/>
    </row>
    <row r="43" spans="1:4" x14ac:dyDescent="0.2">
      <c r="A43" s="11"/>
    </row>
  </sheetData>
  <mergeCells count="4">
    <mergeCell ref="A4:A11"/>
    <mergeCell ref="A12:A20"/>
    <mergeCell ref="A21:A30"/>
    <mergeCell ref="A31:A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97F10-85BF-6B4F-8308-0430CA296D1C}">
  <dimension ref="A1:L161"/>
  <sheetViews>
    <sheetView topLeftCell="C2" zoomScaleNormal="100" workbookViewId="0">
      <selection activeCell="M55" sqref="M55"/>
    </sheetView>
  </sheetViews>
  <sheetFormatPr baseColWidth="10" defaultRowHeight="16" x14ac:dyDescent="0.2"/>
  <cols>
    <col min="3" max="3" width="23.5" customWidth="1"/>
    <col min="4" max="4" width="17.6640625" customWidth="1"/>
    <col min="6" max="6" width="17.33203125" customWidth="1"/>
    <col min="10" max="10" width="16.33203125" customWidth="1"/>
    <col min="11" max="11" width="14.6640625" bestFit="1" customWidth="1"/>
    <col min="12" max="12" width="15.1640625" customWidth="1"/>
  </cols>
  <sheetData>
    <row r="1" spans="1:12" x14ac:dyDescent="0.2">
      <c r="A1" s="1" t="s">
        <v>24</v>
      </c>
    </row>
    <row r="2" spans="1:12" x14ac:dyDescent="0.2">
      <c r="A2" s="2" t="s">
        <v>1</v>
      </c>
      <c r="F2" s="2" t="s">
        <v>26</v>
      </c>
      <c r="J2" t="s">
        <v>161</v>
      </c>
    </row>
    <row r="3" spans="1:12" x14ac:dyDescent="0.2">
      <c r="A3" s="4" t="s">
        <v>14</v>
      </c>
      <c r="B3" s="3" t="s">
        <v>10</v>
      </c>
      <c r="C3" s="4" t="s">
        <v>29</v>
      </c>
      <c r="D3" s="4" t="s">
        <v>4</v>
      </c>
      <c r="F3" s="4" t="s">
        <v>14</v>
      </c>
      <c r="G3" s="4" t="s">
        <v>12</v>
      </c>
      <c r="H3" s="4" t="s">
        <v>13</v>
      </c>
      <c r="J3" s="4" t="s">
        <v>14</v>
      </c>
      <c r="K3" s="4" t="s">
        <v>27</v>
      </c>
      <c r="L3" s="4" t="s">
        <v>28</v>
      </c>
    </row>
    <row r="4" spans="1:12" x14ac:dyDescent="0.2">
      <c r="A4" s="33" t="s">
        <v>30</v>
      </c>
      <c r="B4" s="13">
        <v>82.559147441593694</v>
      </c>
      <c r="C4" s="13">
        <v>209.60000789307199</v>
      </c>
      <c r="D4" s="13">
        <v>39.388904738835436</v>
      </c>
      <c r="F4" t="s">
        <v>30</v>
      </c>
      <c r="G4" s="5">
        <v>100</v>
      </c>
      <c r="H4" s="5">
        <v>9.1999999999999993</v>
      </c>
      <c r="J4" t="s">
        <v>31</v>
      </c>
      <c r="K4" s="9">
        <v>3.4857517421305317E-4</v>
      </c>
      <c r="L4" s="9"/>
    </row>
    <row r="5" spans="1:12" x14ac:dyDescent="0.2">
      <c r="A5" s="33"/>
      <c r="B5" s="13">
        <v>86.221666136630901</v>
      </c>
      <c r="C5" s="13">
        <v>311.90638810388901</v>
      </c>
      <c r="D5" s="13">
        <v>27.643443489817976</v>
      </c>
      <c r="F5" t="s">
        <v>31</v>
      </c>
      <c r="G5" s="5">
        <v>260.7</v>
      </c>
      <c r="H5" s="5">
        <v>11.1</v>
      </c>
      <c r="J5" t="s">
        <v>32</v>
      </c>
      <c r="K5" s="9">
        <v>2.3856345402870991E-4</v>
      </c>
      <c r="L5" s="9">
        <v>2.3856345402870991E-4</v>
      </c>
    </row>
    <row r="6" spans="1:12" x14ac:dyDescent="0.2">
      <c r="A6" s="33"/>
      <c r="B6" s="13">
        <v>83.052314741307896</v>
      </c>
      <c r="C6" s="13">
        <v>180.35769307373801</v>
      </c>
      <c r="D6" s="13">
        <v>46.048667692457414</v>
      </c>
      <c r="F6" t="s">
        <v>32</v>
      </c>
      <c r="G6" s="5">
        <v>982.6</v>
      </c>
      <c r="H6" s="5">
        <v>44.1</v>
      </c>
      <c r="J6" t="s">
        <v>2</v>
      </c>
      <c r="K6" s="9">
        <v>0.56762849926333581</v>
      </c>
      <c r="L6" s="9"/>
    </row>
    <row r="7" spans="1:12" x14ac:dyDescent="0.2">
      <c r="A7" s="33"/>
      <c r="B7" s="13">
        <v>80.828103053863003</v>
      </c>
      <c r="C7" s="13">
        <v>165.71576145183701</v>
      </c>
      <c r="D7" s="13">
        <v>48.775145071131071</v>
      </c>
      <c r="F7" t="s">
        <v>2</v>
      </c>
      <c r="G7" s="5">
        <v>108.9</v>
      </c>
      <c r="H7" s="5">
        <v>7.3</v>
      </c>
    </row>
    <row r="8" spans="1:12" x14ac:dyDescent="0.2">
      <c r="A8" s="33"/>
      <c r="B8" s="13">
        <v>83.050820651954794</v>
      </c>
      <c r="C8" s="13">
        <v>330.418332538188</v>
      </c>
      <c r="D8" s="13">
        <v>25.135052287801322</v>
      </c>
    </row>
    <row r="9" spans="1:12" x14ac:dyDescent="0.2">
      <c r="A9" s="33"/>
      <c r="B9" s="13">
        <v>65.287901139465603</v>
      </c>
      <c r="C9" s="13">
        <v>307.542319681018</v>
      </c>
      <c r="D9" s="13">
        <v>21.228916139795661</v>
      </c>
    </row>
    <row r="10" spans="1:12" x14ac:dyDescent="0.2">
      <c r="A10" s="33"/>
      <c r="B10" s="13">
        <v>83.135285703267499</v>
      </c>
      <c r="C10" s="13">
        <v>207.76266094972399</v>
      </c>
      <c r="D10" s="13">
        <v>40.014546080243555</v>
      </c>
      <c r="J10" s="29"/>
    </row>
    <row r="11" spans="1:12" x14ac:dyDescent="0.2">
      <c r="A11" s="33"/>
      <c r="B11" s="13">
        <v>92.608743141980696</v>
      </c>
      <c r="C11" s="13">
        <v>217.88021004427799</v>
      </c>
      <c r="D11" s="13">
        <v>42.504430816897319</v>
      </c>
      <c r="J11" s="30"/>
    </row>
    <row r="12" spans="1:12" x14ac:dyDescent="0.2">
      <c r="A12" s="33"/>
      <c r="B12" s="13">
        <v>94.797453700330294</v>
      </c>
      <c r="C12" s="13">
        <v>194.45588442319001</v>
      </c>
      <c r="D12" s="13">
        <v>48.750108016286461</v>
      </c>
    </row>
    <row r="13" spans="1:12" x14ac:dyDescent="0.2">
      <c r="A13" s="33" t="s">
        <v>31</v>
      </c>
      <c r="B13" s="13">
        <v>293.00114643261998</v>
      </c>
      <c r="C13" s="13">
        <v>260.94701507695601</v>
      </c>
      <c r="D13" s="13">
        <v>112.28377007731277</v>
      </c>
    </row>
    <row r="14" spans="1:12" x14ac:dyDescent="0.2">
      <c r="A14" s="33"/>
      <c r="B14" s="13">
        <v>207.27037580510901</v>
      </c>
      <c r="C14" s="13">
        <v>245.63985237294</v>
      </c>
      <c r="D14" s="13">
        <v>84.379783574541079</v>
      </c>
    </row>
    <row r="15" spans="1:12" x14ac:dyDescent="0.2">
      <c r="A15" s="33"/>
      <c r="B15" s="13">
        <v>274.12797110929301</v>
      </c>
      <c r="C15" s="13">
        <v>311.87911990463101</v>
      </c>
      <c r="D15" s="13">
        <v>87.89558313269518</v>
      </c>
    </row>
    <row r="16" spans="1:12" x14ac:dyDescent="0.2">
      <c r="A16" s="33"/>
      <c r="B16" s="13">
        <v>276.09796108020799</v>
      </c>
      <c r="C16" s="13">
        <v>265.01370132882602</v>
      </c>
      <c r="D16" s="13">
        <v>104.1825232792884</v>
      </c>
    </row>
    <row r="17" spans="1:4" x14ac:dyDescent="0.2">
      <c r="A17" s="33"/>
      <c r="B17" s="13">
        <v>291.76859473656799</v>
      </c>
      <c r="C17" s="13">
        <v>287.17978181211203</v>
      </c>
      <c r="D17" s="13">
        <v>101.59788857540751</v>
      </c>
    </row>
    <row r="18" spans="1:4" x14ac:dyDescent="0.2">
      <c r="A18" s="33"/>
      <c r="B18" s="13">
        <v>263.328166693252</v>
      </c>
      <c r="C18" s="13">
        <v>345.70727263314501</v>
      </c>
      <c r="D18" s="13">
        <v>76.170849599883468</v>
      </c>
    </row>
    <row r="19" spans="1:4" x14ac:dyDescent="0.2">
      <c r="A19" s="33"/>
      <c r="B19" s="13">
        <v>318.13591370287099</v>
      </c>
      <c r="C19" s="13">
        <v>308.34613145699802</v>
      </c>
      <c r="D19" s="13">
        <v>103.17493272888305</v>
      </c>
    </row>
    <row r="20" spans="1:4" x14ac:dyDescent="0.2">
      <c r="A20" s="33"/>
      <c r="B20" s="13">
        <v>308.75215968814598</v>
      </c>
      <c r="C20" s="13">
        <v>277.357330047213</v>
      </c>
      <c r="D20" s="13">
        <v>111.31927165421907</v>
      </c>
    </row>
    <row r="21" spans="1:4" x14ac:dyDescent="0.2">
      <c r="A21" s="33"/>
      <c r="B21" s="13">
        <v>299.43632963772001</v>
      </c>
      <c r="C21" s="13">
        <v>287.44659632535797</v>
      </c>
      <c r="D21" s="13">
        <v>104.1711168146138</v>
      </c>
    </row>
    <row r="22" spans="1:4" x14ac:dyDescent="0.2">
      <c r="A22" s="33" t="s">
        <v>32</v>
      </c>
      <c r="B22" s="13">
        <v>651.301082921898</v>
      </c>
      <c r="C22" s="13">
        <v>249.744005684717</v>
      </c>
      <c r="D22" s="13">
        <v>260.78747361172566</v>
      </c>
    </row>
    <row r="23" spans="1:4" x14ac:dyDescent="0.2">
      <c r="A23" s="33"/>
      <c r="B23" s="13">
        <v>1142.23662763725</v>
      </c>
      <c r="C23" s="13">
        <v>259.85455407031799</v>
      </c>
      <c r="D23" s="13">
        <v>439.5676772815591</v>
      </c>
    </row>
    <row r="24" spans="1:4" x14ac:dyDescent="0.2">
      <c r="A24" s="33"/>
      <c r="B24" s="13">
        <v>1012.67161616747</v>
      </c>
      <c r="C24" s="13">
        <v>280.27505840612298</v>
      </c>
      <c r="D24" s="13">
        <v>361.31349750718556</v>
      </c>
    </row>
    <row r="25" spans="1:4" x14ac:dyDescent="0.2">
      <c r="A25" s="33"/>
      <c r="B25" s="13">
        <v>823.58764414431096</v>
      </c>
      <c r="C25" s="13">
        <v>226.96277119123599</v>
      </c>
      <c r="D25" s="13">
        <v>362.87345269077906</v>
      </c>
    </row>
    <row r="26" spans="1:4" x14ac:dyDescent="0.2">
      <c r="A26" s="33"/>
      <c r="B26" s="13">
        <v>1111.14495263719</v>
      </c>
      <c r="C26" s="13">
        <v>335.99247569168898</v>
      </c>
      <c r="D26" s="13">
        <v>330.70530831077031</v>
      </c>
    </row>
    <row r="27" spans="1:4" x14ac:dyDescent="0.2">
      <c r="A27" s="33"/>
      <c r="B27" s="13">
        <v>945.32392005366398</v>
      </c>
      <c r="C27" s="13">
        <v>274.88758857959903</v>
      </c>
      <c r="D27" s="13">
        <v>343.89472618183601</v>
      </c>
    </row>
    <row r="28" spans="1:4" x14ac:dyDescent="0.2">
      <c r="A28" s="33"/>
      <c r="B28" s="13">
        <v>1444.07086953165</v>
      </c>
      <c r="C28" s="13">
        <v>340.72289081872998</v>
      </c>
      <c r="D28" s="13">
        <v>423.82560973865384</v>
      </c>
    </row>
    <row r="29" spans="1:4" x14ac:dyDescent="0.2">
      <c r="A29" s="33"/>
      <c r="B29" s="13">
        <v>1426.62818660977</v>
      </c>
      <c r="C29" s="13">
        <v>381.70443718865698</v>
      </c>
      <c r="D29" s="13">
        <v>373.75205725068918</v>
      </c>
    </row>
    <row r="30" spans="1:4" x14ac:dyDescent="0.2">
      <c r="A30" s="33"/>
      <c r="B30" s="13">
        <v>1177.8767904865499</v>
      </c>
      <c r="C30" s="13">
        <v>302.61612222992898</v>
      </c>
      <c r="D30" s="13">
        <v>389.23134095003513</v>
      </c>
    </row>
    <row r="31" spans="1:4" x14ac:dyDescent="0.2">
      <c r="A31" s="33"/>
      <c r="B31" s="13">
        <v>1033.8974504581099</v>
      </c>
      <c r="C31" s="13">
        <v>245.867521168727</v>
      </c>
      <c r="D31" s="13">
        <v>420.50997445433069</v>
      </c>
    </row>
    <row r="32" spans="1:4" x14ac:dyDescent="0.2">
      <c r="A32" s="33" t="s">
        <v>2</v>
      </c>
      <c r="B32" s="13">
        <v>74.713099826930403</v>
      </c>
      <c r="C32" s="13">
        <v>178.71844466193301</v>
      </c>
      <c r="D32" s="13">
        <v>41.804918327405453</v>
      </c>
    </row>
    <row r="33" spans="1:12" x14ac:dyDescent="0.2">
      <c r="A33" s="33"/>
      <c r="B33" s="13">
        <v>87.304307144656704</v>
      </c>
      <c r="C33" s="13">
        <v>165.604337141928</v>
      </c>
      <c r="D33" s="13">
        <v>52.718611511867735</v>
      </c>
    </row>
    <row r="34" spans="1:12" x14ac:dyDescent="0.2">
      <c r="A34" s="33"/>
      <c r="B34" s="13">
        <v>84.581452211934902</v>
      </c>
      <c r="C34" s="13">
        <v>240.60583798395001</v>
      </c>
      <c r="D34" s="13">
        <v>35.153532815599029</v>
      </c>
    </row>
    <row r="35" spans="1:12" x14ac:dyDescent="0.2">
      <c r="A35" s="33"/>
      <c r="B35" s="13">
        <v>130.676329744029</v>
      </c>
      <c r="C35" s="13">
        <v>246.443052045819</v>
      </c>
      <c r="D35" s="13">
        <v>53.024959989431352</v>
      </c>
    </row>
    <row r="36" spans="1:12" x14ac:dyDescent="0.2">
      <c r="A36" s="33"/>
      <c r="B36" s="13">
        <v>82.106290477591102</v>
      </c>
      <c r="C36" s="13">
        <v>190.07239407313099</v>
      </c>
      <c r="D36" s="13">
        <v>43.197377966418642</v>
      </c>
    </row>
    <row r="37" spans="1:12" x14ac:dyDescent="0.2">
      <c r="A37" s="33"/>
      <c r="B37" s="13">
        <v>83.091281841620599</v>
      </c>
      <c r="C37" s="13">
        <v>168.447772471169</v>
      </c>
      <c r="D37" s="13">
        <v>49.327622813084247</v>
      </c>
    </row>
    <row r="38" spans="1:12" x14ac:dyDescent="0.2">
      <c r="A38" s="33"/>
      <c r="B38" s="13">
        <v>82.524465172997296</v>
      </c>
      <c r="C38" s="13">
        <v>303.64963738122799</v>
      </c>
      <c r="D38" s="13">
        <v>27.177527984131579</v>
      </c>
    </row>
    <row r="39" spans="1:12" x14ac:dyDescent="0.2">
      <c r="A39" s="33"/>
      <c r="B39" s="13">
        <v>84.127118760497396</v>
      </c>
      <c r="C39" s="13">
        <v>219.35811081754099</v>
      </c>
      <c r="D39" s="13">
        <v>38.351496758865302</v>
      </c>
    </row>
    <row r="40" spans="1:12" x14ac:dyDescent="0.2">
      <c r="A40" s="33"/>
      <c r="B40" s="13">
        <v>66.457822139097502</v>
      </c>
      <c r="C40" s="13">
        <v>175.88972981446</v>
      </c>
      <c r="D40" s="13">
        <v>37.783799093444259</v>
      </c>
    </row>
    <row r="41" spans="1:12" x14ac:dyDescent="0.2">
      <c r="A41" s="33"/>
      <c r="B41" s="13">
        <v>74.447334067948304</v>
      </c>
      <c r="C41" s="13">
        <v>231.28872896517399</v>
      </c>
      <c r="D41" s="13">
        <v>32.188051013570195</v>
      </c>
    </row>
    <row r="44" spans="1:12" x14ac:dyDescent="0.2">
      <c r="A44" s="2" t="s">
        <v>1</v>
      </c>
      <c r="F44" s="2" t="s">
        <v>34</v>
      </c>
      <c r="J44" t="s">
        <v>161</v>
      </c>
    </row>
    <row r="45" spans="1:12" x14ac:dyDescent="0.2">
      <c r="A45" s="4" t="s">
        <v>14</v>
      </c>
      <c r="B45" s="3" t="s">
        <v>10</v>
      </c>
      <c r="C45" s="4" t="s">
        <v>33</v>
      </c>
      <c r="D45" s="4" t="s">
        <v>4</v>
      </c>
      <c r="F45" s="4" t="s">
        <v>14</v>
      </c>
      <c r="G45" s="4" t="s">
        <v>12</v>
      </c>
      <c r="H45" s="4" t="s">
        <v>13</v>
      </c>
      <c r="J45" s="4" t="s">
        <v>14</v>
      </c>
      <c r="K45" s="4" t="s">
        <v>35</v>
      </c>
      <c r="L45" s="4" t="s">
        <v>36</v>
      </c>
    </row>
    <row r="46" spans="1:12" x14ac:dyDescent="0.2">
      <c r="A46" s="32" t="s">
        <v>37</v>
      </c>
      <c r="B46" s="5">
        <v>203.32805123918101</v>
      </c>
      <c r="C46" s="5">
        <v>544.69104432775896</v>
      </c>
      <c r="D46" s="5">
        <v>37.329060823851485</v>
      </c>
      <c r="F46" t="s">
        <v>37</v>
      </c>
      <c r="G46">
        <v>100</v>
      </c>
      <c r="H46">
        <v>8.3000000000000007</v>
      </c>
      <c r="J46" t="s">
        <v>38</v>
      </c>
      <c r="K46" s="5">
        <v>9.0234388180803274E-3</v>
      </c>
      <c r="L46" s="5"/>
    </row>
    <row r="47" spans="1:12" x14ac:dyDescent="0.2">
      <c r="A47" s="32"/>
      <c r="B47" s="5">
        <v>216.22666806304599</v>
      </c>
      <c r="C47" s="5">
        <v>498.23872822508099</v>
      </c>
      <c r="D47" s="5">
        <v>43.398205682109257</v>
      </c>
      <c r="F47" t="s">
        <v>38</v>
      </c>
      <c r="G47">
        <v>218.1</v>
      </c>
      <c r="H47">
        <v>11.6</v>
      </c>
      <c r="J47" t="s">
        <v>39</v>
      </c>
      <c r="K47" s="5">
        <v>9.0234388180803274E-3</v>
      </c>
      <c r="L47" s="5">
        <v>0.75402253006207476</v>
      </c>
    </row>
    <row r="48" spans="1:12" x14ac:dyDescent="0.2">
      <c r="A48" s="32"/>
      <c r="B48" s="5">
        <v>226.21795365045301</v>
      </c>
      <c r="C48" s="5">
        <v>410.81318918557599</v>
      </c>
      <c r="D48" s="5">
        <v>55.065893599697439</v>
      </c>
      <c r="F48" t="s">
        <v>39</v>
      </c>
      <c r="G48">
        <v>246.8</v>
      </c>
      <c r="H48">
        <v>41</v>
      </c>
      <c r="J48" t="s">
        <v>2</v>
      </c>
      <c r="K48" s="5">
        <v>9.0234388180803274E-3</v>
      </c>
      <c r="L48" s="5"/>
    </row>
    <row r="49" spans="1:8" x14ac:dyDescent="0.2">
      <c r="A49" s="32"/>
      <c r="B49" s="5">
        <v>383.165447754024</v>
      </c>
      <c r="C49" s="5">
        <v>876.09991649300503</v>
      </c>
      <c r="D49" s="5">
        <v>43.735359465370209</v>
      </c>
      <c r="F49" t="s">
        <v>2</v>
      </c>
      <c r="G49">
        <v>48.6</v>
      </c>
      <c r="H49">
        <v>5.8</v>
      </c>
    </row>
    <row r="50" spans="1:8" x14ac:dyDescent="0.2">
      <c r="A50" s="32"/>
      <c r="B50" s="5">
        <v>317.86850735316602</v>
      </c>
      <c r="C50" s="5">
        <v>545.21716523377995</v>
      </c>
      <c r="D50" s="5">
        <v>58.301265554775654</v>
      </c>
    </row>
    <row r="51" spans="1:8" x14ac:dyDescent="0.2">
      <c r="A51" s="32" t="s">
        <v>38</v>
      </c>
      <c r="B51" s="5">
        <v>625.888559262076</v>
      </c>
      <c r="C51" s="5">
        <v>633.35074879120202</v>
      </c>
      <c r="D51" s="5">
        <v>98.821791946505442</v>
      </c>
    </row>
    <row r="52" spans="1:8" x14ac:dyDescent="0.2">
      <c r="A52" s="32"/>
      <c r="B52" s="5">
        <v>495.29162735710599</v>
      </c>
      <c r="C52" s="5">
        <v>469.36809347987298</v>
      </c>
      <c r="D52" s="5">
        <v>105.52307117534069</v>
      </c>
    </row>
    <row r="53" spans="1:8" x14ac:dyDescent="0.2">
      <c r="A53" s="32"/>
      <c r="B53" s="5">
        <v>523.17882543986298</v>
      </c>
      <c r="C53" s="5">
        <v>612.42085956974802</v>
      </c>
      <c r="D53" s="5">
        <v>85.427989145800581</v>
      </c>
    </row>
    <row r="54" spans="1:8" x14ac:dyDescent="0.2">
      <c r="A54" s="32"/>
      <c r="B54" s="5">
        <v>376.15437118001103</v>
      </c>
      <c r="C54" s="5">
        <v>337.26031681436098</v>
      </c>
      <c r="D54" s="5">
        <v>111.53235421618209</v>
      </c>
    </row>
    <row r="55" spans="1:8" x14ac:dyDescent="0.2">
      <c r="A55" s="32"/>
      <c r="B55" s="5">
        <v>511.05839645570597</v>
      </c>
      <c r="C55" s="5">
        <v>435.55986503306502</v>
      </c>
      <c r="D55" s="5">
        <v>117.33367499710046</v>
      </c>
    </row>
    <row r="56" spans="1:8" x14ac:dyDescent="0.2">
      <c r="A56" s="32" t="s">
        <v>39</v>
      </c>
      <c r="B56" s="5">
        <v>566.98044021144904</v>
      </c>
      <c r="C56" s="5">
        <v>304.85576005571698</v>
      </c>
      <c r="D56" s="5">
        <v>185.9831810649813</v>
      </c>
    </row>
    <row r="57" spans="1:8" x14ac:dyDescent="0.2">
      <c r="A57" s="32"/>
      <c r="B57" s="5">
        <v>369.66230292428497</v>
      </c>
      <c r="C57" s="5">
        <v>411.38412069944798</v>
      </c>
      <c r="D57" s="5">
        <v>89.858184680481514</v>
      </c>
    </row>
    <row r="58" spans="1:8" x14ac:dyDescent="0.2">
      <c r="A58" s="32"/>
      <c r="B58" s="5">
        <v>314.16369946158397</v>
      </c>
      <c r="C58" s="5">
        <v>421.14120376948199</v>
      </c>
      <c r="D58" s="5">
        <v>74.598186225811858</v>
      </c>
    </row>
    <row r="59" spans="1:8" x14ac:dyDescent="0.2">
      <c r="A59" s="32"/>
      <c r="B59" s="5">
        <v>282.80063175854002</v>
      </c>
      <c r="C59" s="5">
        <v>266.94653925844199</v>
      </c>
      <c r="D59" s="5">
        <v>105.93905152100476</v>
      </c>
    </row>
    <row r="60" spans="1:8" x14ac:dyDescent="0.2">
      <c r="A60" s="32"/>
      <c r="B60" s="5">
        <v>508.11618647337502</v>
      </c>
      <c r="C60" s="5">
        <v>389.27648895191402</v>
      </c>
      <c r="D60" s="5">
        <v>130.52835218521017</v>
      </c>
    </row>
    <row r="61" spans="1:8" x14ac:dyDescent="0.2">
      <c r="A61" s="32" t="s">
        <v>2</v>
      </c>
      <c r="B61" s="5">
        <v>41.977503413498098</v>
      </c>
      <c r="C61" s="5">
        <v>157.38430063913199</v>
      </c>
      <c r="D61" s="5">
        <v>26.671976329931869</v>
      </c>
    </row>
    <row r="62" spans="1:8" x14ac:dyDescent="0.2">
      <c r="A62" s="32"/>
      <c r="B62" s="5">
        <v>56.5426362403688</v>
      </c>
      <c r="C62" s="5">
        <v>255.681166934396</v>
      </c>
      <c r="D62" s="5">
        <v>22.11450961301221</v>
      </c>
    </row>
    <row r="63" spans="1:8" x14ac:dyDescent="0.2">
      <c r="A63" s="32"/>
      <c r="B63" s="5">
        <v>52.988187339684004</v>
      </c>
      <c r="C63" s="5">
        <v>166.35097083992301</v>
      </c>
      <c r="D63" s="5">
        <v>31.853248028635626</v>
      </c>
    </row>
    <row r="64" spans="1:8" x14ac:dyDescent="0.2">
      <c r="A64" s="32"/>
      <c r="B64" s="5">
        <v>52.322738204935902</v>
      </c>
      <c r="C64" s="5">
        <v>306.05588121994998</v>
      </c>
      <c r="D64" s="5">
        <v>17.095812044642159</v>
      </c>
    </row>
    <row r="65" spans="1:12" x14ac:dyDescent="0.2">
      <c r="A65" s="32"/>
      <c r="B65" s="5">
        <v>45.644528299020401</v>
      </c>
      <c r="C65" s="5">
        <v>256.76982564439498</v>
      </c>
      <c r="D65" s="5">
        <v>17.776437782153696</v>
      </c>
    </row>
    <row r="68" spans="1:12" x14ac:dyDescent="0.2">
      <c r="A68" s="2" t="s">
        <v>1</v>
      </c>
      <c r="F68" s="2" t="s">
        <v>22</v>
      </c>
      <c r="J68" t="s">
        <v>161</v>
      </c>
    </row>
    <row r="69" spans="1:12" x14ac:dyDescent="0.2">
      <c r="A69" s="4" t="s">
        <v>14</v>
      </c>
      <c r="B69" s="3" t="s">
        <v>10</v>
      </c>
      <c r="C69" s="4" t="s">
        <v>40</v>
      </c>
      <c r="D69" s="4" t="s">
        <v>4</v>
      </c>
      <c r="F69" s="4" t="s">
        <v>14</v>
      </c>
      <c r="G69" s="4" t="s">
        <v>12</v>
      </c>
      <c r="H69" s="4" t="s">
        <v>13</v>
      </c>
      <c r="J69" s="4" t="s">
        <v>14</v>
      </c>
      <c r="K69" s="4" t="s">
        <v>23</v>
      </c>
      <c r="L69" s="4" t="s">
        <v>41</v>
      </c>
    </row>
    <row r="70" spans="1:12" x14ac:dyDescent="0.2">
      <c r="A70" s="33" t="s">
        <v>18</v>
      </c>
      <c r="B70" s="13">
        <v>291.083020309147</v>
      </c>
      <c r="C70" s="13">
        <v>568.83607959728295</v>
      </c>
      <c r="D70" s="13">
        <v>51.17168737173354</v>
      </c>
      <c r="F70" t="s">
        <v>18</v>
      </c>
      <c r="G70" s="5">
        <v>100</v>
      </c>
      <c r="H70" s="5">
        <v>8.3000000000000007</v>
      </c>
      <c r="J70" t="s">
        <v>19</v>
      </c>
      <c r="K70" s="9">
        <v>6.6972944902182697E-4</v>
      </c>
      <c r="L70" s="9"/>
    </row>
    <row r="71" spans="1:12" x14ac:dyDescent="0.2">
      <c r="A71" s="33"/>
      <c r="B71" s="13">
        <v>374.373580527988</v>
      </c>
      <c r="C71" s="13">
        <v>610.80050508235195</v>
      </c>
      <c r="D71" s="13">
        <v>61.292284045756091</v>
      </c>
      <c r="F71" t="s">
        <v>19</v>
      </c>
      <c r="G71" s="5">
        <v>162.6</v>
      </c>
      <c r="H71" s="5">
        <v>9.6999999999999993</v>
      </c>
      <c r="J71" t="s">
        <v>42</v>
      </c>
      <c r="K71" s="9">
        <v>2.1218287122257826E-4</v>
      </c>
      <c r="L71" s="9">
        <v>0.25683925795785661</v>
      </c>
    </row>
    <row r="72" spans="1:12" x14ac:dyDescent="0.2">
      <c r="A72" s="33"/>
      <c r="B72" s="13">
        <v>468.733636964845</v>
      </c>
      <c r="C72" s="13">
        <v>567.091032830632</v>
      </c>
      <c r="D72" s="13">
        <v>82.655801243261322</v>
      </c>
      <c r="F72" t="s">
        <v>42</v>
      </c>
      <c r="G72" s="5">
        <v>175.9</v>
      </c>
      <c r="H72" s="5">
        <v>6.9</v>
      </c>
      <c r="J72" t="s">
        <v>2</v>
      </c>
      <c r="K72" s="9">
        <v>4.071994217732757E-3</v>
      </c>
      <c r="L72" s="9"/>
    </row>
    <row r="73" spans="1:12" x14ac:dyDescent="0.2">
      <c r="A73" s="33"/>
      <c r="B73" s="13">
        <v>442.27818574838898</v>
      </c>
      <c r="C73" s="13">
        <v>485.15030621922301</v>
      </c>
      <c r="D73" s="13">
        <v>91.163126164974216</v>
      </c>
      <c r="F73" t="s">
        <v>2</v>
      </c>
      <c r="G73" s="5">
        <v>66.5</v>
      </c>
      <c r="H73" s="5">
        <v>4.4000000000000004</v>
      </c>
    </row>
    <row r="74" spans="1:12" x14ac:dyDescent="0.2">
      <c r="A74" s="33"/>
      <c r="B74" s="13">
        <v>308.43709009566101</v>
      </c>
      <c r="C74" s="13">
        <v>445.28750950546402</v>
      </c>
      <c r="D74" s="13">
        <v>69.266953038546049</v>
      </c>
    </row>
    <row r="75" spans="1:12" x14ac:dyDescent="0.2">
      <c r="A75" s="33"/>
      <c r="B75" s="13">
        <v>403.546041144632</v>
      </c>
      <c r="C75" s="13">
        <v>596.29310719875298</v>
      </c>
      <c r="D75" s="13">
        <v>67.67578499110914</v>
      </c>
    </row>
    <row r="76" spans="1:12" x14ac:dyDescent="0.2">
      <c r="A76" s="33"/>
      <c r="B76" s="13">
        <v>456.48197511399798</v>
      </c>
      <c r="C76" s="13">
        <v>813.10977272240598</v>
      </c>
      <c r="D76" s="13">
        <v>56.140264258001977</v>
      </c>
    </row>
    <row r="77" spans="1:12" x14ac:dyDescent="0.2">
      <c r="A77" s="33"/>
      <c r="B77" s="13">
        <v>643.76618605466001</v>
      </c>
      <c r="C77" s="13">
        <v>1644.1166855291401</v>
      </c>
      <c r="D77" s="13">
        <v>39.155747990445775</v>
      </c>
    </row>
    <row r="78" spans="1:12" x14ac:dyDescent="0.2">
      <c r="A78" s="33"/>
      <c r="B78" s="13">
        <v>478.417212957071</v>
      </c>
      <c r="C78" s="13">
        <v>978.90824582536698</v>
      </c>
      <c r="D78" s="13">
        <v>48.872528656012427</v>
      </c>
    </row>
    <row r="79" spans="1:12" x14ac:dyDescent="0.2">
      <c r="A79" s="33"/>
      <c r="B79" s="13">
        <v>520.87614414599898</v>
      </c>
      <c r="C79" s="13">
        <v>1033.42434021847</v>
      </c>
      <c r="D79" s="13">
        <v>50.402929742866682</v>
      </c>
    </row>
    <row r="80" spans="1:12" x14ac:dyDescent="0.2">
      <c r="A80" s="33" t="s">
        <v>19</v>
      </c>
      <c r="B80" s="13">
        <v>1120.6229801586701</v>
      </c>
      <c r="C80" s="13">
        <v>1115.6976202144599</v>
      </c>
      <c r="D80" s="13">
        <v>100.44146011024596</v>
      </c>
    </row>
    <row r="81" spans="1:4" x14ac:dyDescent="0.2">
      <c r="A81" s="33"/>
      <c r="B81" s="13">
        <v>1098.5928197527401</v>
      </c>
      <c r="C81" s="13">
        <v>896.63219886809202</v>
      </c>
      <c r="D81" s="13">
        <v>122.52435515249206</v>
      </c>
    </row>
    <row r="82" spans="1:4" x14ac:dyDescent="0.2">
      <c r="A82" s="33"/>
      <c r="B82" s="13">
        <v>1248.9861712767899</v>
      </c>
      <c r="C82" s="13">
        <v>955.59537500505201</v>
      </c>
      <c r="D82" s="13">
        <v>130.70240856598818</v>
      </c>
    </row>
    <row r="83" spans="1:4" x14ac:dyDescent="0.2">
      <c r="A83" s="33"/>
      <c r="B83" s="13">
        <v>713.14930092992199</v>
      </c>
      <c r="C83" s="13">
        <v>758.001651079152</v>
      </c>
      <c r="D83" s="13">
        <v>94.082816299229094</v>
      </c>
    </row>
    <row r="84" spans="1:4" x14ac:dyDescent="0.2">
      <c r="A84" s="33"/>
      <c r="B84" s="13">
        <v>923.27259071819697</v>
      </c>
      <c r="C84" s="13">
        <v>1113.23024202903</v>
      </c>
      <c r="D84" s="13">
        <v>82.93635546905314</v>
      </c>
    </row>
    <row r="85" spans="1:4" x14ac:dyDescent="0.2">
      <c r="A85" s="33"/>
      <c r="B85" s="13">
        <v>635.40255373956199</v>
      </c>
      <c r="C85" s="13">
        <v>768.642494669759</v>
      </c>
      <c r="D85" s="13">
        <v>82.665551039115726</v>
      </c>
    </row>
    <row r="86" spans="1:4" x14ac:dyDescent="0.2">
      <c r="A86" s="33"/>
      <c r="B86" s="13">
        <v>947.35945489278902</v>
      </c>
      <c r="C86" s="13">
        <v>1242.7826580380299</v>
      </c>
      <c r="D86" s="13">
        <v>76.22889237836462</v>
      </c>
    </row>
    <row r="87" spans="1:4" x14ac:dyDescent="0.2">
      <c r="A87" s="33"/>
      <c r="B87" s="13">
        <v>1437.4048670549901</v>
      </c>
      <c r="C87" s="13">
        <v>1649.6465268480499</v>
      </c>
      <c r="D87" s="13">
        <v>87.134112893955148</v>
      </c>
    </row>
    <row r="88" spans="1:4" x14ac:dyDescent="0.2">
      <c r="A88" s="33"/>
      <c r="B88" s="13">
        <v>1542.0643962840099</v>
      </c>
      <c r="C88" s="13">
        <v>1324.12031870946</v>
      </c>
      <c r="D88" s="13">
        <v>116.45953728638246</v>
      </c>
    </row>
    <row r="89" spans="1:4" x14ac:dyDescent="0.2">
      <c r="A89" s="33"/>
      <c r="B89" s="13">
        <v>839.01061399368302</v>
      </c>
      <c r="C89" s="13">
        <v>751.40410869013294</v>
      </c>
      <c r="D89" s="13">
        <v>111.65903996136886</v>
      </c>
    </row>
    <row r="90" spans="1:4" x14ac:dyDescent="0.2">
      <c r="A90" s="33" t="s">
        <v>42</v>
      </c>
      <c r="B90" s="13">
        <v>1503.2379548588599</v>
      </c>
      <c r="C90" s="13">
        <v>1231.55062728587</v>
      </c>
      <c r="D90" s="13">
        <v>122.06058943526691</v>
      </c>
    </row>
    <row r="91" spans="1:4" x14ac:dyDescent="0.2">
      <c r="A91" s="33"/>
      <c r="B91" s="13">
        <v>1661.5859891319999</v>
      </c>
      <c r="C91" s="13">
        <v>1661.5859891319999</v>
      </c>
      <c r="D91" s="13">
        <v>100</v>
      </c>
    </row>
    <row r="92" spans="1:4" x14ac:dyDescent="0.2">
      <c r="A92" s="33"/>
      <c r="B92" s="13">
        <v>515.68639705451994</v>
      </c>
      <c r="C92" s="13">
        <v>500.17230877644403</v>
      </c>
      <c r="D92" s="13">
        <v>103.10174873855522</v>
      </c>
    </row>
    <row r="93" spans="1:4" x14ac:dyDescent="0.2">
      <c r="A93" s="33"/>
      <c r="B93" s="13">
        <v>1567.9604181663401</v>
      </c>
      <c r="C93" s="13">
        <v>1306.0918851004801</v>
      </c>
      <c r="D93" s="13">
        <v>120.04977873709964</v>
      </c>
    </row>
    <row r="94" spans="1:4" x14ac:dyDescent="0.2">
      <c r="A94" s="33"/>
      <c r="B94" s="13">
        <v>1583.9916463264301</v>
      </c>
      <c r="C94" s="13">
        <v>1677.7762845792199</v>
      </c>
      <c r="D94" s="13">
        <v>94.410182149146863</v>
      </c>
    </row>
    <row r="95" spans="1:4" x14ac:dyDescent="0.2">
      <c r="A95" s="33"/>
      <c r="B95" s="13">
        <v>961.37198319644097</v>
      </c>
      <c r="C95" s="13">
        <v>768.36263629843995</v>
      </c>
      <c r="D95" s="13">
        <v>125.11956435412019</v>
      </c>
    </row>
    <row r="96" spans="1:4" x14ac:dyDescent="0.2">
      <c r="A96" s="33"/>
      <c r="B96" s="13">
        <v>816.41222207782198</v>
      </c>
      <c r="C96" s="13">
        <v>770.31371046863705</v>
      </c>
      <c r="D96" s="13">
        <v>105.9843815555535</v>
      </c>
    </row>
    <row r="97" spans="1:10" x14ac:dyDescent="0.2">
      <c r="A97" s="33"/>
      <c r="B97" s="13">
        <v>802.55653758095696</v>
      </c>
      <c r="C97" s="13">
        <v>810.84836773123004</v>
      </c>
      <c r="D97" s="13">
        <v>98.977388315712616</v>
      </c>
    </row>
    <row r="98" spans="1:10" x14ac:dyDescent="0.2">
      <c r="A98" s="33"/>
      <c r="B98" s="13">
        <v>540.05386836604805</v>
      </c>
      <c r="C98" s="13">
        <v>598.10629780493002</v>
      </c>
      <c r="D98" s="13">
        <v>90.293961181827328</v>
      </c>
    </row>
    <row r="99" spans="1:10" x14ac:dyDescent="0.2">
      <c r="A99" s="33"/>
      <c r="B99" s="13">
        <v>1194.24602644938</v>
      </c>
      <c r="C99" s="13">
        <v>944.64383718409897</v>
      </c>
      <c r="D99" s="13">
        <v>126.42288865286238</v>
      </c>
    </row>
    <row r="100" spans="1:10" x14ac:dyDescent="0.2">
      <c r="A100" s="33" t="s">
        <v>2</v>
      </c>
      <c r="B100" s="13">
        <v>74.713099826930403</v>
      </c>
      <c r="C100" s="13">
        <v>178.71844466193301</v>
      </c>
      <c r="D100" s="13">
        <v>41.804918327405453</v>
      </c>
    </row>
    <row r="101" spans="1:10" x14ac:dyDescent="0.2">
      <c r="A101" s="33"/>
      <c r="B101" s="13">
        <v>87.304307144656704</v>
      </c>
      <c r="C101" s="13">
        <v>165.604337141928</v>
      </c>
      <c r="D101" s="13">
        <v>52.718611511867735</v>
      </c>
    </row>
    <row r="102" spans="1:10" x14ac:dyDescent="0.2">
      <c r="A102" s="33"/>
      <c r="B102" s="13">
        <v>84.581452211934902</v>
      </c>
      <c r="C102" s="13">
        <v>240.60583798395001</v>
      </c>
      <c r="D102" s="13">
        <v>35.153532815599029</v>
      </c>
    </row>
    <row r="103" spans="1:10" x14ac:dyDescent="0.2">
      <c r="A103" s="33"/>
      <c r="B103" s="13">
        <v>130.676329744029</v>
      </c>
      <c r="C103" s="13">
        <v>246.443052045819</v>
      </c>
      <c r="D103" s="13">
        <v>53.024959989431352</v>
      </c>
    </row>
    <row r="104" spans="1:10" x14ac:dyDescent="0.2">
      <c r="A104" s="33"/>
      <c r="B104" s="13">
        <v>82.106290477591102</v>
      </c>
      <c r="C104" s="13">
        <v>190.07239407313099</v>
      </c>
      <c r="D104" s="13">
        <v>43.197377966418642</v>
      </c>
    </row>
    <row r="105" spans="1:10" x14ac:dyDescent="0.2">
      <c r="A105" s="33"/>
      <c r="B105" s="13">
        <v>83.091281841620599</v>
      </c>
      <c r="C105" s="13">
        <v>168.447772471169</v>
      </c>
      <c r="D105" s="13">
        <v>49.327622813084247</v>
      </c>
    </row>
    <row r="106" spans="1:10" x14ac:dyDescent="0.2">
      <c r="A106" s="33"/>
      <c r="B106" s="13">
        <v>82.524465172997296</v>
      </c>
      <c r="C106" s="13">
        <v>303.64963738122799</v>
      </c>
      <c r="D106" s="13">
        <v>27.177527984131579</v>
      </c>
    </row>
    <row r="107" spans="1:10" x14ac:dyDescent="0.2">
      <c r="A107" s="33"/>
      <c r="B107" s="13">
        <v>84.127118760497396</v>
      </c>
      <c r="C107" s="13">
        <v>219.35811081754099</v>
      </c>
      <c r="D107" s="13">
        <v>38.351496758865302</v>
      </c>
    </row>
    <row r="108" spans="1:10" x14ac:dyDescent="0.2">
      <c r="A108" s="33"/>
      <c r="B108" s="13">
        <v>66.457822139097502</v>
      </c>
      <c r="C108" s="13">
        <v>175.88972981446</v>
      </c>
      <c r="D108" s="13">
        <v>37.783799093444259</v>
      </c>
    </row>
    <row r="109" spans="1:10" x14ac:dyDescent="0.2">
      <c r="A109" s="33"/>
      <c r="B109" s="13">
        <v>74.447334067948304</v>
      </c>
      <c r="C109" s="13">
        <v>231.28872896517399</v>
      </c>
      <c r="D109" s="13">
        <v>32.188051013570195</v>
      </c>
    </row>
    <row r="112" spans="1:10" x14ac:dyDescent="0.2">
      <c r="A112" s="2" t="s">
        <v>1</v>
      </c>
      <c r="F112" s="2" t="s">
        <v>44</v>
      </c>
      <c r="J112" t="s">
        <v>161</v>
      </c>
    </row>
    <row r="113" spans="1:12" x14ac:dyDescent="0.2">
      <c r="A113" s="4" t="s">
        <v>14</v>
      </c>
      <c r="B113" s="3" t="s">
        <v>10</v>
      </c>
      <c r="C113" s="4" t="s">
        <v>43</v>
      </c>
      <c r="D113" s="4" t="s">
        <v>4</v>
      </c>
      <c r="F113" s="4" t="s">
        <v>14</v>
      </c>
      <c r="G113" s="4" t="s">
        <v>12</v>
      </c>
      <c r="H113" s="4" t="s">
        <v>13</v>
      </c>
      <c r="J113" s="4" t="s">
        <v>14</v>
      </c>
      <c r="K113" s="4" t="s">
        <v>45</v>
      </c>
      <c r="L113" s="4" t="s">
        <v>46</v>
      </c>
    </row>
    <row r="114" spans="1:12" ht="16" customHeight="1" x14ac:dyDescent="0.2">
      <c r="A114" s="33" t="s">
        <v>47</v>
      </c>
      <c r="B114" s="13">
        <v>223.15046898464999</v>
      </c>
      <c r="C114" s="13">
        <v>358.19948811386899</v>
      </c>
      <c r="D114" s="13">
        <v>62.297819061570543</v>
      </c>
      <c r="F114" t="s">
        <v>47</v>
      </c>
      <c r="G114">
        <v>100</v>
      </c>
      <c r="H114">
        <v>5</v>
      </c>
      <c r="J114" t="s">
        <v>48</v>
      </c>
      <c r="K114" s="10">
        <v>3.2256414562437666E-5</v>
      </c>
      <c r="L114" s="10"/>
    </row>
    <row r="115" spans="1:12" x14ac:dyDescent="0.2">
      <c r="A115" s="33"/>
      <c r="B115" s="13">
        <v>200.032147357068</v>
      </c>
      <c r="C115" s="13">
        <v>373.290591175391</v>
      </c>
      <c r="D115" s="13">
        <v>53.586174440459622</v>
      </c>
      <c r="F115" t="s">
        <v>48</v>
      </c>
      <c r="G115">
        <v>182.9</v>
      </c>
      <c r="H115">
        <v>5.9</v>
      </c>
      <c r="J115" t="s">
        <v>49</v>
      </c>
      <c r="K115" s="10">
        <v>3.2256414562437666E-5</v>
      </c>
      <c r="L115" s="10">
        <v>0.45292030110372439</v>
      </c>
    </row>
    <row r="116" spans="1:12" x14ac:dyDescent="0.2">
      <c r="A116" s="33"/>
      <c r="B116" s="13">
        <v>227.55040265029999</v>
      </c>
      <c r="C116" s="13">
        <v>391.67364621709697</v>
      </c>
      <c r="D116" s="13">
        <v>58.096939849808862</v>
      </c>
      <c r="F116" t="s">
        <v>49</v>
      </c>
      <c r="G116">
        <v>179.3</v>
      </c>
      <c r="H116">
        <v>4.7</v>
      </c>
      <c r="J116" t="s">
        <v>2</v>
      </c>
      <c r="K116" s="10">
        <v>3.2256414562437666E-5</v>
      </c>
      <c r="L116" s="10"/>
    </row>
    <row r="117" spans="1:12" x14ac:dyDescent="0.2">
      <c r="A117" s="33"/>
      <c r="B117" s="13">
        <v>188.249232369753</v>
      </c>
      <c r="C117" s="13">
        <v>342.96002903724201</v>
      </c>
      <c r="D117" s="13">
        <v>54.889554592763062</v>
      </c>
      <c r="F117" t="s">
        <v>2</v>
      </c>
      <c r="G117">
        <v>35.700000000000003</v>
      </c>
      <c r="H117">
        <v>2</v>
      </c>
    </row>
    <row r="118" spans="1:12" x14ac:dyDescent="0.2">
      <c r="A118" s="33"/>
      <c r="B118" s="13">
        <v>198.472299356017</v>
      </c>
      <c r="C118" s="13">
        <v>370.71321013960397</v>
      </c>
      <c r="D118" s="13">
        <v>53.537962480828746</v>
      </c>
    </row>
    <row r="119" spans="1:12" x14ac:dyDescent="0.2">
      <c r="A119" s="33"/>
      <c r="B119" s="13">
        <v>208.09694507638599</v>
      </c>
      <c r="C119" s="13">
        <v>497.49778609648098</v>
      </c>
      <c r="D119" s="13">
        <v>41.828717813837514</v>
      </c>
    </row>
    <row r="120" spans="1:12" x14ac:dyDescent="0.2">
      <c r="A120" s="33"/>
      <c r="B120" s="13">
        <v>267.09567809142101</v>
      </c>
      <c r="C120" s="13">
        <v>459.21377994312201</v>
      </c>
      <c r="D120" s="13">
        <v>58.163689714298933</v>
      </c>
    </row>
    <row r="121" spans="1:12" x14ac:dyDescent="0.2">
      <c r="A121" s="33"/>
      <c r="B121" s="13">
        <v>237.64761483000399</v>
      </c>
      <c r="C121" s="13">
        <v>303.27539939564701</v>
      </c>
      <c r="D121" s="13">
        <v>78.360333645121557</v>
      </c>
    </row>
    <row r="122" spans="1:12" x14ac:dyDescent="0.2">
      <c r="A122" s="33"/>
      <c r="B122" s="13">
        <v>240.623203103805</v>
      </c>
      <c r="C122" s="13">
        <v>366.18608920469001</v>
      </c>
      <c r="D122" s="13">
        <v>65.710634619247344</v>
      </c>
    </row>
    <row r="123" spans="1:12" x14ac:dyDescent="0.2">
      <c r="A123" s="33"/>
      <c r="B123" s="13">
        <v>224.10355785959601</v>
      </c>
      <c r="C123" s="13">
        <v>325.78426788047801</v>
      </c>
      <c r="D123" s="13">
        <v>68.78894408179768</v>
      </c>
    </row>
    <row r="124" spans="1:12" x14ac:dyDescent="0.2">
      <c r="A124" s="33"/>
      <c r="B124" s="13">
        <v>182.48276986017601</v>
      </c>
      <c r="C124" s="13">
        <v>333.85841010216399</v>
      </c>
      <c r="D124" s="13">
        <v>54.658730868674084</v>
      </c>
    </row>
    <row r="125" spans="1:12" x14ac:dyDescent="0.2">
      <c r="A125" s="33"/>
      <c r="B125" s="13">
        <v>145.53685088586101</v>
      </c>
      <c r="C125" s="13">
        <v>321.19852120289403</v>
      </c>
      <c r="D125" s="13">
        <v>45.310560690261894</v>
      </c>
    </row>
    <row r="126" spans="1:12" x14ac:dyDescent="0.2">
      <c r="A126" s="33" t="s">
        <v>48</v>
      </c>
      <c r="B126" s="13">
        <v>279.87179122839302</v>
      </c>
      <c r="C126" s="13">
        <v>273.23528842307701</v>
      </c>
      <c r="D126" s="13">
        <v>102.42886006548322</v>
      </c>
    </row>
    <row r="127" spans="1:12" x14ac:dyDescent="0.2">
      <c r="A127" s="33"/>
      <c r="B127" s="13">
        <v>325.397339272919</v>
      </c>
      <c r="C127" s="13">
        <v>296.62027804396598</v>
      </c>
      <c r="D127" s="13">
        <v>109.70165000812506</v>
      </c>
    </row>
    <row r="128" spans="1:12" x14ac:dyDescent="0.2">
      <c r="A128" s="33"/>
      <c r="B128" s="13">
        <v>295.83276345799101</v>
      </c>
      <c r="C128" s="13">
        <v>297.90604431116998</v>
      </c>
      <c r="D128" s="13">
        <v>99.304048745310666</v>
      </c>
    </row>
    <row r="129" spans="1:4" x14ac:dyDescent="0.2">
      <c r="A129" s="33"/>
      <c r="B129" s="13">
        <v>365.16961551680902</v>
      </c>
      <c r="C129" s="13">
        <v>345.36380792877497</v>
      </c>
      <c r="D129" s="13">
        <v>105.73476639223257</v>
      </c>
    </row>
    <row r="130" spans="1:4" x14ac:dyDescent="0.2">
      <c r="A130" s="33"/>
      <c r="B130" s="13">
        <v>329.58187706995398</v>
      </c>
      <c r="C130" s="13">
        <v>271.73080801628902</v>
      </c>
      <c r="D130" s="13">
        <v>121.28984544520144</v>
      </c>
    </row>
    <row r="131" spans="1:4" x14ac:dyDescent="0.2">
      <c r="A131" s="33"/>
      <c r="B131" s="13">
        <v>329.54805288849298</v>
      </c>
      <c r="C131" s="13">
        <v>311.27355668407603</v>
      </c>
      <c r="D131" s="13">
        <v>105.87087974934038</v>
      </c>
    </row>
    <row r="132" spans="1:4" x14ac:dyDescent="0.2">
      <c r="A132" s="33"/>
      <c r="B132" s="13">
        <v>434.72789698020102</v>
      </c>
      <c r="C132" s="13">
        <v>350.07871904364401</v>
      </c>
      <c r="D132" s="13">
        <v>124.18004103985649</v>
      </c>
    </row>
    <row r="133" spans="1:4" x14ac:dyDescent="0.2">
      <c r="A133" s="33"/>
      <c r="B133" s="13">
        <v>321.40381844661403</v>
      </c>
      <c r="C133" s="13">
        <v>323.695315005525</v>
      </c>
      <c r="D133" s="13">
        <v>99.292082259864685</v>
      </c>
    </row>
    <row r="134" spans="1:4" x14ac:dyDescent="0.2">
      <c r="A134" s="33"/>
      <c r="B134" s="13">
        <v>368.07115939571599</v>
      </c>
      <c r="C134" s="13">
        <v>355.99640401347898</v>
      </c>
      <c r="D134" s="13">
        <v>103.39181948078887</v>
      </c>
    </row>
    <row r="135" spans="1:4" x14ac:dyDescent="0.2">
      <c r="A135" s="33"/>
      <c r="B135" s="13">
        <v>385.76450435291702</v>
      </c>
      <c r="C135" s="13">
        <v>315.10429393431502</v>
      </c>
      <c r="D135" s="13">
        <v>122.42438829898377</v>
      </c>
    </row>
    <row r="136" spans="1:4" x14ac:dyDescent="0.2">
      <c r="A136" s="33"/>
      <c r="B136" s="13">
        <v>328.89716784240397</v>
      </c>
      <c r="C136" s="13">
        <v>364.48841947389599</v>
      </c>
      <c r="D136" s="13">
        <v>90.235286025584955</v>
      </c>
    </row>
    <row r="137" spans="1:4" x14ac:dyDescent="0.2">
      <c r="A137" s="33"/>
      <c r="B137" s="13">
        <v>372.15043837514401</v>
      </c>
      <c r="C137" s="13">
        <v>424.447524079125</v>
      </c>
      <c r="D137" s="13">
        <v>87.678786484278831</v>
      </c>
    </row>
    <row r="138" spans="1:4" x14ac:dyDescent="0.2">
      <c r="A138" s="33" t="s">
        <v>49</v>
      </c>
      <c r="B138" s="13">
        <v>437.441471661469</v>
      </c>
      <c r="C138" s="13">
        <v>426.05262973564402</v>
      </c>
      <c r="D138" s="13">
        <v>102.67310682553267</v>
      </c>
    </row>
    <row r="139" spans="1:4" x14ac:dyDescent="0.2">
      <c r="A139" s="33"/>
      <c r="B139" s="13">
        <v>445.78179108565303</v>
      </c>
      <c r="C139" s="13">
        <v>441.31572335940098</v>
      </c>
      <c r="D139" s="13">
        <v>101.01198926071686</v>
      </c>
    </row>
    <row r="140" spans="1:4" x14ac:dyDescent="0.2">
      <c r="A140" s="33"/>
      <c r="B140" s="13">
        <v>399.33410533747201</v>
      </c>
      <c r="C140" s="13">
        <v>391.486179929434</v>
      </c>
      <c r="D140" s="13">
        <v>102.0046494130272</v>
      </c>
    </row>
    <row r="141" spans="1:4" x14ac:dyDescent="0.2">
      <c r="A141" s="33"/>
      <c r="B141" s="13">
        <v>340.26050398419602</v>
      </c>
      <c r="C141" s="13">
        <v>394.11949854696201</v>
      </c>
      <c r="D141" s="13">
        <v>86.334349160258995</v>
      </c>
    </row>
    <row r="142" spans="1:4" x14ac:dyDescent="0.2">
      <c r="A142" s="33"/>
      <c r="B142" s="13">
        <v>478.80895437423999</v>
      </c>
      <c r="C142" s="13">
        <v>399.39611736050199</v>
      </c>
      <c r="D142" s="13">
        <v>119.88322709258051</v>
      </c>
    </row>
    <row r="143" spans="1:4" x14ac:dyDescent="0.2">
      <c r="A143" s="33"/>
      <c r="B143" s="13">
        <v>440.97734572542902</v>
      </c>
      <c r="C143" s="13">
        <v>364.07774067523002</v>
      </c>
      <c r="D143" s="13">
        <v>121.12175408130653</v>
      </c>
    </row>
    <row r="144" spans="1:4" x14ac:dyDescent="0.2">
      <c r="A144" s="33"/>
      <c r="B144" s="13">
        <v>417.15797540280403</v>
      </c>
      <c r="C144" s="13">
        <v>405.76163873982398</v>
      </c>
      <c r="D144" s="13">
        <v>102.80862841011134</v>
      </c>
    </row>
    <row r="145" spans="1:4" x14ac:dyDescent="0.2">
      <c r="A145" s="33"/>
      <c r="B145" s="13">
        <v>331.83945497995302</v>
      </c>
      <c r="C145" s="13">
        <v>324.31126996361297</v>
      </c>
      <c r="D145" s="13">
        <v>102.32128381390652</v>
      </c>
    </row>
    <row r="146" spans="1:4" x14ac:dyDescent="0.2">
      <c r="A146" s="33"/>
      <c r="B146" s="13">
        <v>457.498440126959</v>
      </c>
      <c r="C146" s="13">
        <v>445.56291447825203</v>
      </c>
      <c r="D146" s="13">
        <v>102.67875203722539</v>
      </c>
    </row>
    <row r="147" spans="1:4" x14ac:dyDescent="0.2">
      <c r="A147" s="33"/>
      <c r="B147" s="13">
        <v>457.91784617040003</v>
      </c>
      <c r="C147" s="13">
        <v>419.108699696467</v>
      </c>
      <c r="D147" s="13">
        <v>109.259923857949</v>
      </c>
    </row>
    <row r="148" spans="1:4" x14ac:dyDescent="0.2">
      <c r="A148" s="33"/>
      <c r="B148" s="13">
        <v>397.91788745517403</v>
      </c>
      <c r="C148" s="13">
        <v>409.10773586044598</v>
      </c>
      <c r="D148" s="13">
        <v>97.264816227017278</v>
      </c>
    </row>
    <row r="149" spans="1:4" x14ac:dyDescent="0.2">
      <c r="A149" s="33"/>
      <c r="B149" s="13">
        <v>399.06738281851699</v>
      </c>
      <c r="C149" s="13">
        <v>401.26444625379702</v>
      </c>
      <c r="D149" s="13">
        <v>99.452464962746689</v>
      </c>
    </row>
    <row r="150" spans="1:4" x14ac:dyDescent="0.2">
      <c r="A150" s="33" t="s">
        <v>2</v>
      </c>
      <c r="B150" s="13">
        <v>62.087623694866998</v>
      </c>
      <c r="C150" s="13">
        <v>376.11921023047199</v>
      </c>
      <c r="D150" s="13">
        <v>16.507432219912936</v>
      </c>
    </row>
    <row r="151" spans="1:4" x14ac:dyDescent="0.2">
      <c r="A151" s="33"/>
      <c r="B151" s="13">
        <v>65.913738238555794</v>
      </c>
      <c r="C151" s="13">
        <v>337.04557891625097</v>
      </c>
      <c r="D151" s="13">
        <v>19.556327797117916</v>
      </c>
    </row>
    <row r="152" spans="1:4" x14ac:dyDescent="0.2">
      <c r="A152" s="33"/>
      <c r="B152" s="13">
        <v>62.018152887046099</v>
      </c>
      <c r="C152" s="13">
        <v>352.79006656278801</v>
      </c>
      <c r="D152" s="13">
        <v>17.579336485090174</v>
      </c>
    </row>
    <row r="153" spans="1:4" x14ac:dyDescent="0.2">
      <c r="A153" s="33"/>
      <c r="B153" s="13">
        <v>63.878097195473998</v>
      </c>
      <c r="C153" s="13">
        <v>340.80670937343302</v>
      </c>
      <c r="D153" s="13">
        <v>18.743204120867436</v>
      </c>
    </row>
    <row r="154" spans="1:4" x14ac:dyDescent="0.2">
      <c r="A154" s="33"/>
      <c r="B154" s="13">
        <v>61.0891899894579</v>
      </c>
      <c r="C154" s="13">
        <v>351.99310776093398</v>
      </c>
      <c r="D154" s="13">
        <v>17.355223338903652</v>
      </c>
    </row>
    <row r="155" spans="1:4" x14ac:dyDescent="0.2">
      <c r="A155" s="33"/>
      <c r="B155" s="13">
        <v>63.697000360986699</v>
      </c>
      <c r="C155" s="13">
        <v>337.04100576410701</v>
      </c>
      <c r="D155" s="13">
        <v>18.898887456313805</v>
      </c>
    </row>
    <row r="156" spans="1:4" x14ac:dyDescent="0.2">
      <c r="A156" s="33"/>
      <c r="B156" s="13">
        <v>70.527561315236298</v>
      </c>
      <c r="C156" s="13">
        <v>271.33914356801398</v>
      </c>
      <c r="D156" s="13">
        <v>25.992402123712694</v>
      </c>
    </row>
    <row r="157" spans="1:4" x14ac:dyDescent="0.2">
      <c r="A157" s="33"/>
      <c r="B157" s="13">
        <v>56.479320474432598</v>
      </c>
      <c r="C157" s="13">
        <v>228.506815663194</v>
      </c>
      <c r="D157" s="13">
        <v>24.716689657817422</v>
      </c>
    </row>
    <row r="158" spans="1:4" x14ac:dyDescent="0.2">
      <c r="A158" s="33"/>
      <c r="B158" s="13">
        <v>92.855195066269204</v>
      </c>
      <c r="C158" s="13">
        <v>315.963441488027</v>
      </c>
      <c r="D158" s="13">
        <v>29.387955337164481</v>
      </c>
    </row>
    <row r="159" spans="1:4" x14ac:dyDescent="0.2">
      <c r="A159" s="33"/>
      <c r="B159" s="13">
        <v>73.176167635016299</v>
      </c>
      <c r="C159" s="13">
        <v>387.85728980639698</v>
      </c>
      <c r="D159" s="13">
        <v>18.866776404162199</v>
      </c>
    </row>
    <row r="160" spans="1:4" x14ac:dyDescent="0.2">
      <c r="A160" s="33"/>
      <c r="B160" s="13">
        <v>62.721638214155</v>
      </c>
      <c r="C160" s="13">
        <v>342.89257786594601</v>
      </c>
      <c r="D160" s="13">
        <v>18.291920637219523</v>
      </c>
    </row>
    <row r="161" spans="1:4" x14ac:dyDescent="0.2">
      <c r="A161" s="33"/>
      <c r="B161" s="13">
        <v>72.239119373238495</v>
      </c>
      <c r="C161" s="13">
        <v>327.97333024566302</v>
      </c>
      <c r="D161" s="13">
        <v>22.025912692086571</v>
      </c>
    </row>
  </sheetData>
  <mergeCells count="16">
    <mergeCell ref="A114:A125"/>
    <mergeCell ref="A126:A137"/>
    <mergeCell ref="A138:A149"/>
    <mergeCell ref="A150:A161"/>
    <mergeCell ref="A56:A60"/>
    <mergeCell ref="A61:A65"/>
    <mergeCell ref="A70:A79"/>
    <mergeCell ref="A80:A89"/>
    <mergeCell ref="A90:A99"/>
    <mergeCell ref="A100:A109"/>
    <mergeCell ref="A51:A55"/>
    <mergeCell ref="A4:A12"/>
    <mergeCell ref="A13:A21"/>
    <mergeCell ref="A22:A31"/>
    <mergeCell ref="A32:A41"/>
    <mergeCell ref="A46:A5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9FFC0-FD3C-C244-844F-E937010CA3E8}">
  <dimension ref="A1:L83"/>
  <sheetViews>
    <sheetView topLeftCell="F1" workbookViewId="0">
      <selection activeCell="K18" sqref="K18"/>
    </sheetView>
  </sheetViews>
  <sheetFormatPr baseColWidth="10" defaultRowHeight="16" x14ac:dyDescent="0.2"/>
  <cols>
    <col min="3" max="3" width="21" customWidth="1"/>
    <col min="4" max="4" width="17.6640625" customWidth="1"/>
    <col min="6" max="6" width="18.1640625" customWidth="1"/>
    <col min="10" max="10" width="17.6640625" customWidth="1"/>
    <col min="11" max="11" width="14.1640625" customWidth="1"/>
  </cols>
  <sheetData>
    <row r="1" spans="1:12" x14ac:dyDescent="0.2">
      <c r="A1" s="1" t="s">
        <v>50</v>
      </c>
    </row>
    <row r="2" spans="1:12" x14ac:dyDescent="0.2">
      <c r="A2" s="2" t="s">
        <v>1</v>
      </c>
      <c r="F2" s="2" t="s">
        <v>57</v>
      </c>
      <c r="J2" t="s">
        <v>161</v>
      </c>
    </row>
    <row r="3" spans="1:12" x14ac:dyDescent="0.2">
      <c r="A3" s="4" t="s">
        <v>14</v>
      </c>
      <c r="B3" s="3" t="s">
        <v>10</v>
      </c>
      <c r="C3" s="4" t="s">
        <v>33</v>
      </c>
      <c r="D3" s="4" t="s">
        <v>4</v>
      </c>
      <c r="F3" s="4" t="s">
        <v>14</v>
      </c>
      <c r="G3" s="4" t="s">
        <v>12</v>
      </c>
      <c r="H3" s="4" t="s">
        <v>13</v>
      </c>
      <c r="J3" s="4" t="s">
        <v>14</v>
      </c>
      <c r="K3" s="4" t="s">
        <v>36</v>
      </c>
      <c r="L3" s="15"/>
    </row>
    <row r="4" spans="1:12" x14ac:dyDescent="0.2">
      <c r="A4" s="33" t="s">
        <v>37</v>
      </c>
      <c r="B4" s="13">
        <v>161.874360804802</v>
      </c>
      <c r="C4" s="13">
        <v>457.87436073201297</v>
      </c>
      <c r="D4" s="13">
        <v>35.353445112325176</v>
      </c>
      <c r="F4" t="s">
        <v>37</v>
      </c>
      <c r="G4" s="5">
        <v>30.653040000000001</v>
      </c>
      <c r="H4" s="5">
        <v>2.2662156000000002</v>
      </c>
      <c r="J4" t="s">
        <v>37</v>
      </c>
      <c r="K4" s="9">
        <v>1.5705228423075116E-4</v>
      </c>
    </row>
    <row r="5" spans="1:12" x14ac:dyDescent="0.2">
      <c r="A5" s="33"/>
      <c r="B5" s="13">
        <v>204.722968139909</v>
      </c>
      <c r="C5" s="13">
        <v>689.56229965311104</v>
      </c>
      <c r="D5" s="13">
        <v>29.688828441302004</v>
      </c>
      <c r="F5" t="s">
        <v>38</v>
      </c>
      <c r="G5" s="5">
        <v>100</v>
      </c>
      <c r="H5" s="5">
        <v>6.9193721000000004</v>
      </c>
      <c r="J5" t="s">
        <v>51</v>
      </c>
      <c r="K5" s="9">
        <v>0.76236881846983984</v>
      </c>
    </row>
    <row r="6" spans="1:12" x14ac:dyDescent="0.2">
      <c r="A6" s="33"/>
      <c r="B6" s="13">
        <v>140.92924995433199</v>
      </c>
      <c r="C6" s="13">
        <v>368.645820500041</v>
      </c>
      <c r="D6" s="13">
        <v>38.228902137876354</v>
      </c>
      <c r="F6" t="s">
        <v>51</v>
      </c>
      <c r="G6" s="5">
        <v>97.819338999999999</v>
      </c>
      <c r="H6" s="5">
        <v>9.9874802999999996</v>
      </c>
      <c r="J6" t="s">
        <v>52</v>
      </c>
      <c r="K6" s="9">
        <v>1.5705228423075116E-4</v>
      </c>
    </row>
    <row r="7" spans="1:12" x14ac:dyDescent="0.2">
      <c r="A7" s="33"/>
      <c r="B7" s="13">
        <v>209.118906398353</v>
      </c>
      <c r="C7" s="13">
        <v>637.81449920723605</v>
      </c>
      <c r="D7" s="13">
        <v>32.786790933457119</v>
      </c>
      <c r="F7" t="s">
        <v>52</v>
      </c>
      <c r="G7" s="5">
        <v>32.432156999999997</v>
      </c>
      <c r="H7" s="5">
        <v>2.1741495999999998</v>
      </c>
      <c r="J7" t="s">
        <v>53</v>
      </c>
      <c r="K7" s="9">
        <v>1.5705228423075116E-4</v>
      </c>
    </row>
    <row r="8" spans="1:12" x14ac:dyDescent="0.2">
      <c r="A8" s="33"/>
      <c r="B8" s="13">
        <v>178.15674703409499</v>
      </c>
      <c r="C8" s="13">
        <v>552.07246161137596</v>
      </c>
      <c r="D8" s="13">
        <v>32.270536826650492</v>
      </c>
      <c r="F8" t="s">
        <v>53</v>
      </c>
      <c r="G8" s="5">
        <v>18.282389999999999</v>
      </c>
      <c r="H8" s="5">
        <v>1.2312936000000001</v>
      </c>
      <c r="J8" t="s">
        <v>54</v>
      </c>
      <c r="K8" s="9">
        <v>2.4969089151415476E-3</v>
      </c>
    </row>
    <row r="9" spans="1:12" x14ac:dyDescent="0.2">
      <c r="A9" s="33"/>
      <c r="B9" s="13">
        <v>248.85974974086099</v>
      </c>
      <c r="C9" s="13">
        <v>665.91104246332998</v>
      </c>
      <c r="D9" s="13">
        <v>37.371320472518683</v>
      </c>
      <c r="F9" t="s">
        <v>54</v>
      </c>
      <c r="G9" s="5">
        <v>68.128292999999999</v>
      </c>
      <c r="H9" s="5">
        <v>3.8388778000000001</v>
      </c>
      <c r="J9" t="s">
        <v>55</v>
      </c>
      <c r="K9" s="9">
        <v>0.28991845394256971</v>
      </c>
    </row>
    <row r="10" spans="1:12" x14ac:dyDescent="0.2">
      <c r="A10" s="33"/>
      <c r="B10" s="13">
        <v>216.89765922334701</v>
      </c>
      <c r="C10" s="13">
        <v>661.62313694794</v>
      </c>
      <c r="D10" s="13">
        <v>32.782659358603063</v>
      </c>
      <c r="F10" t="s">
        <v>55</v>
      </c>
      <c r="G10" s="5">
        <v>108.93491</v>
      </c>
      <c r="H10" s="5">
        <v>8.2418244999999999</v>
      </c>
      <c r="J10" t="s">
        <v>56</v>
      </c>
      <c r="K10" s="9">
        <v>0.17361733442494354</v>
      </c>
    </row>
    <row r="11" spans="1:12" x14ac:dyDescent="0.2">
      <c r="A11" s="33"/>
      <c r="B11" s="13">
        <v>210.13987625540099</v>
      </c>
      <c r="C11" s="13">
        <v>776.38915478982904</v>
      </c>
      <c r="D11" s="13">
        <v>27.066307528765844</v>
      </c>
      <c r="F11" t="s">
        <v>56</v>
      </c>
      <c r="G11" s="5">
        <v>124.8537</v>
      </c>
      <c r="H11" s="5">
        <v>14.186984000000001</v>
      </c>
    </row>
    <row r="12" spans="1:12" x14ac:dyDescent="0.2">
      <c r="A12" s="33"/>
      <c r="B12" s="13">
        <v>172.15163478968699</v>
      </c>
      <c r="C12" s="13">
        <v>753.59776783559903</v>
      </c>
      <c r="D12" s="13">
        <v>22.843968246365968</v>
      </c>
    </row>
    <row r="13" spans="1:12" x14ac:dyDescent="0.2">
      <c r="A13" s="33"/>
      <c r="B13" s="13">
        <v>193.17846226845001</v>
      </c>
      <c r="C13" s="13">
        <v>367.67917926265301</v>
      </c>
      <c r="D13" s="13">
        <v>52.539951447849667</v>
      </c>
      <c r="J13" s="29"/>
    </row>
    <row r="14" spans="1:12" x14ac:dyDescent="0.2">
      <c r="A14" s="33" t="s">
        <v>38</v>
      </c>
      <c r="B14" s="13">
        <v>311.08164278300899</v>
      </c>
      <c r="C14" s="13">
        <v>296.74468909846098</v>
      </c>
      <c r="D14" s="13">
        <v>104.83141037101794</v>
      </c>
      <c r="J14" s="30"/>
    </row>
    <row r="15" spans="1:12" x14ac:dyDescent="0.2">
      <c r="A15" s="33"/>
      <c r="B15" s="13">
        <v>416.65769792112002</v>
      </c>
      <c r="C15" s="13">
        <v>337.93000985371901</v>
      </c>
      <c r="D15" s="13">
        <v>123.29703955605487</v>
      </c>
    </row>
    <row r="16" spans="1:12" x14ac:dyDescent="0.2">
      <c r="A16" s="33"/>
      <c r="B16" s="13">
        <v>622.94502005047798</v>
      </c>
      <c r="C16" s="13">
        <v>551.04440939039296</v>
      </c>
      <c r="D16" s="13">
        <v>113.04806099741161</v>
      </c>
    </row>
    <row r="17" spans="1:4" x14ac:dyDescent="0.2">
      <c r="A17" s="33"/>
      <c r="B17" s="13">
        <v>741.39191786575395</v>
      </c>
      <c r="C17" s="13">
        <v>534.80419379132104</v>
      </c>
      <c r="D17" s="13">
        <v>138.62866568227452</v>
      </c>
    </row>
    <row r="18" spans="1:4" x14ac:dyDescent="0.2">
      <c r="A18" s="33"/>
      <c r="B18" s="13">
        <v>820.24533420376395</v>
      </c>
      <c r="C18" s="13">
        <v>1175.8331839221601</v>
      </c>
      <c r="D18" s="13">
        <v>69.758648201075431</v>
      </c>
    </row>
    <row r="19" spans="1:4" x14ac:dyDescent="0.2">
      <c r="A19" s="33"/>
      <c r="B19" s="13">
        <v>858.97270245367702</v>
      </c>
      <c r="C19" s="13">
        <v>992.36333623182998</v>
      </c>
      <c r="D19" s="13">
        <v>86.558286777838902</v>
      </c>
    </row>
    <row r="20" spans="1:4" x14ac:dyDescent="0.2">
      <c r="A20" s="33"/>
      <c r="B20" s="13">
        <v>855.48561256867299</v>
      </c>
      <c r="C20" s="13">
        <v>733.23903843822904</v>
      </c>
      <c r="D20" s="13">
        <v>116.67213114986681</v>
      </c>
    </row>
    <row r="21" spans="1:4" x14ac:dyDescent="0.2">
      <c r="A21" s="33"/>
      <c r="B21" s="13">
        <v>642.78982734737804</v>
      </c>
      <c r="C21" s="13">
        <v>534.50265699259296</v>
      </c>
      <c r="D21" s="13">
        <v>120.25942601746237</v>
      </c>
    </row>
    <row r="22" spans="1:4" x14ac:dyDescent="0.2">
      <c r="A22" s="33"/>
      <c r="B22" s="13">
        <v>562.59009712325599</v>
      </c>
      <c r="C22" s="13">
        <v>628.58077986147896</v>
      </c>
      <c r="D22" s="13">
        <v>89.501638476320352</v>
      </c>
    </row>
    <row r="23" spans="1:4" x14ac:dyDescent="0.2">
      <c r="A23" s="33"/>
      <c r="B23" s="13">
        <v>757.168868362176</v>
      </c>
      <c r="C23" s="13">
        <v>505.87192868958601</v>
      </c>
      <c r="D23" s="13">
        <v>149.67600007447561</v>
      </c>
    </row>
    <row r="24" spans="1:4" x14ac:dyDescent="0.2">
      <c r="A24" s="33" t="s">
        <v>51</v>
      </c>
      <c r="B24" s="13">
        <v>547.36840711944399</v>
      </c>
      <c r="C24" s="13">
        <v>374.03892720502603</v>
      </c>
      <c r="D24" s="13">
        <v>146.33995750378384</v>
      </c>
    </row>
    <row r="25" spans="1:4" x14ac:dyDescent="0.2">
      <c r="A25" s="33"/>
      <c r="B25" s="13">
        <v>483.14769166980199</v>
      </c>
      <c r="C25" s="13">
        <v>378.69144587438802</v>
      </c>
      <c r="D25" s="13">
        <v>127.58347116984051</v>
      </c>
    </row>
    <row r="26" spans="1:4" x14ac:dyDescent="0.2">
      <c r="A26" s="33"/>
      <c r="B26" s="13">
        <v>438.11027741910402</v>
      </c>
      <c r="C26" s="13">
        <v>464.35233957417103</v>
      </c>
      <c r="D26" s="13">
        <v>94.34867450455144</v>
      </c>
    </row>
    <row r="27" spans="1:4" x14ac:dyDescent="0.2">
      <c r="A27" s="33"/>
      <c r="B27" s="13">
        <v>418.73765300053702</v>
      </c>
      <c r="C27" s="13">
        <v>447.21539874176801</v>
      </c>
      <c r="D27" s="13">
        <v>93.632208143692594</v>
      </c>
    </row>
    <row r="28" spans="1:4" x14ac:dyDescent="0.2">
      <c r="A28" s="33"/>
      <c r="B28" s="13">
        <v>256.391106299662</v>
      </c>
      <c r="C28" s="13">
        <v>292.93289756991601</v>
      </c>
      <c r="D28" s="13">
        <v>87.525542001805249</v>
      </c>
    </row>
    <row r="29" spans="1:4" x14ac:dyDescent="0.2">
      <c r="A29" s="33"/>
      <c r="B29" s="13">
        <v>272.51074263051299</v>
      </c>
      <c r="C29" s="13">
        <v>347.44080332935602</v>
      </c>
      <c r="D29" s="13">
        <v>78.433718785811919</v>
      </c>
    </row>
    <row r="30" spans="1:4" x14ac:dyDescent="0.2">
      <c r="A30" s="33"/>
      <c r="B30" s="13">
        <v>1133.6864758109</v>
      </c>
      <c r="C30" s="13">
        <v>634.60650203908904</v>
      </c>
      <c r="D30" s="13">
        <v>178.6440057213706</v>
      </c>
    </row>
    <row r="31" spans="1:4" x14ac:dyDescent="0.2">
      <c r="A31" s="33"/>
      <c r="B31" s="13">
        <v>1008.84788306462</v>
      </c>
      <c r="C31" s="13">
        <v>775.18211112796803</v>
      </c>
      <c r="D31" s="13">
        <v>130.14333904024755</v>
      </c>
    </row>
    <row r="32" spans="1:4" x14ac:dyDescent="0.2">
      <c r="A32" s="33"/>
      <c r="B32" s="13">
        <v>800.097474999783</v>
      </c>
      <c r="C32" s="13">
        <v>1061.4669891894</v>
      </c>
      <c r="D32" s="13">
        <v>75.376576299446256</v>
      </c>
    </row>
    <row r="33" spans="1:4" x14ac:dyDescent="0.2">
      <c r="A33" s="33"/>
      <c r="B33" s="13">
        <v>758.70752925021804</v>
      </c>
      <c r="C33" s="13">
        <v>998.95889417137801</v>
      </c>
      <c r="D33" s="13">
        <v>75.949824730231271</v>
      </c>
    </row>
    <row r="34" spans="1:4" x14ac:dyDescent="0.2">
      <c r="A34" s="33" t="s">
        <v>52</v>
      </c>
      <c r="B34" s="13">
        <v>226.11209462560001</v>
      </c>
      <c r="C34" s="13">
        <v>697.10823309158002</v>
      </c>
      <c r="D34" s="13">
        <v>32.435722875173006</v>
      </c>
    </row>
    <row r="35" spans="1:4" x14ac:dyDescent="0.2">
      <c r="A35" s="33"/>
      <c r="B35" s="13">
        <v>244.18136581887501</v>
      </c>
      <c r="C35" s="13">
        <v>529.36943086457495</v>
      </c>
      <c r="D35" s="13">
        <v>46.126835359585073</v>
      </c>
    </row>
    <row r="36" spans="1:4" x14ac:dyDescent="0.2">
      <c r="A36" s="33"/>
      <c r="B36" s="13">
        <v>204.462348665099</v>
      </c>
      <c r="C36" s="13">
        <v>603.80875816308105</v>
      </c>
      <c r="D36" s="13">
        <v>33.862103836837086</v>
      </c>
    </row>
    <row r="37" spans="1:4" x14ac:dyDescent="0.2">
      <c r="A37" s="33"/>
      <c r="B37" s="13">
        <v>175.244599778343</v>
      </c>
      <c r="C37" s="13">
        <v>402.87994238269698</v>
      </c>
      <c r="D37" s="13">
        <v>43.497970820269224</v>
      </c>
    </row>
    <row r="38" spans="1:4" x14ac:dyDescent="0.2">
      <c r="A38" s="33"/>
      <c r="B38" s="13">
        <v>202.01979797185001</v>
      </c>
      <c r="C38" s="13">
        <v>451.93595084964898</v>
      </c>
      <c r="D38" s="13">
        <v>44.700979772033762</v>
      </c>
    </row>
    <row r="39" spans="1:4" x14ac:dyDescent="0.2">
      <c r="A39" s="33"/>
      <c r="B39" s="13">
        <v>252.377147699598</v>
      </c>
      <c r="C39" s="13">
        <v>761.85815644739796</v>
      </c>
      <c r="D39" s="13">
        <v>33.126526974056652</v>
      </c>
    </row>
    <row r="40" spans="1:4" x14ac:dyDescent="0.2">
      <c r="A40" s="33"/>
      <c r="B40" s="13">
        <v>201.24986531860401</v>
      </c>
      <c r="C40" s="13">
        <v>636.59360384924696</v>
      </c>
      <c r="D40" s="13">
        <v>31.613554409236951</v>
      </c>
    </row>
    <row r="41" spans="1:4" x14ac:dyDescent="0.2">
      <c r="A41" s="33"/>
      <c r="B41" s="13">
        <v>226.341262779967</v>
      </c>
      <c r="C41" s="13">
        <v>576.35563983965005</v>
      </c>
      <c r="D41" s="13">
        <v>39.271110948604267</v>
      </c>
    </row>
    <row r="42" spans="1:4" x14ac:dyDescent="0.2">
      <c r="A42" s="33"/>
      <c r="B42" s="13">
        <v>184.66524492903301</v>
      </c>
      <c r="C42" s="13">
        <v>894.89617853084098</v>
      </c>
      <c r="D42" s="13">
        <v>20.635381998412328</v>
      </c>
    </row>
    <row r="43" spans="1:4" x14ac:dyDescent="0.2">
      <c r="A43" s="33"/>
      <c r="B43" s="13">
        <v>261.51886798565403</v>
      </c>
      <c r="C43" s="13">
        <v>737.70318867955802</v>
      </c>
      <c r="D43" s="13">
        <v>35.450418542145144</v>
      </c>
    </row>
    <row r="44" spans="1:4" x14ac:dyDescent="0.2">
      <c r="A44" s="33" t="s">
        <v>53</v>
      </c>
      <c r="B44" s="13">
        <v>103.62156424145</v>
      </c>
      <c r="C44" s="13">
        <v>472.35088670103403</v>
      </c>
      <c r="D44" s="13">
        <v>21.937412876507501</v>
      </c>
    </row>
    <row r="45" spans="1:4" x14ac:dyDescent="0.2">
      <c r="A45" s="33"/>
      <c r="B45" s="13">
        <v>124.991676705695</v>
      </c>
      <c r="C45" s="13">
        <v>597.66506934922802</v>
      </c>
      <c r="D45" s="13">
        <v>20.913331415167544</v>
      </c>
    </row>
    <row r="46" spans="1:4" x14ac:dyDescent="0.2">
      <c r="A46" s="33"/>
      <c r="B46" s="13">
        <v>88.398327328927294</v>
      </c>
      <c r="C46" s="13">
        <v>303.31112532727002</v>
      </c>
      <c r="D46" s="13">
        <v>29.144439470707276</v>
      </c>
    </row>
    <row r="47" spans="1:4" x14ac:dyDescent="0.2">
      <c r="A47" s="33"/>
      <c r="B47" s="13">
        <v>95.965660056238903</v>
      </c>
      <c r="C47" s="13">
        <v>395.62134329861101</v>
      </c>
      <c r="D47" s="13">
        <v>24.256947124261945</v>
      </c>
    </row>
    <row r="48" spans="1:4" x14ac:dyDescent="0.2">
      <c r="A48" s="33"/>
      <c r="B48" s="13">
        <v>99.522593286684</v>
      </c>
      <c r="C48" s="13">
        <v>446.08465072214699</v>
      </c>
      <c r="D48" s="13">
        <v>22.310248318468528</v>
      </c>
    </row>
    <row r="49" spans="1:4" x14ac:dyDescent="0.2">
      <c r="A49" s="33"/>
      <c r="B49" s="13">
        <v>111.006333436915</v>
      </c>
      <c r="C49" s="13">
        <v>654.01163021144396</v>
      </c>
      <c r="D49" s="13">
        <v>16.973143642877773</v>
      </c>
    </row>
    <row r="50" spans="1:4" x14ac:dyDescent="0.2">
      <c r="A50" s="33"/>
      <c r="B50" s="13">
        <v>101.6668990941</v>
      </c>
      <c r="C50" s="13">
        <v>638.87445852679298</v>
      </c>
      <c r="D50" s="13">
        <v>15.913439289549611</v>
      </c>
    </row>
    <row r="51" spans="1:4" x14ac:dyDescent="0.2">
      <c r="A51" s="33"/>
      <c r="B51" s="13">
        <v>130.392895694336</v>
      </c>
      <c r="C51" s="13">
        <v>751.517206614727</v>
      </c>
      <c r="D51" s="13">
        <v>17.350620125080283</v>
      </c>
    </row>
    <row r="52" spans="1:4" x14ac:dyDescent="0.2">
      <c r="A52" s="33"/>
      <c r="B52" s="13">
        <v>107.01672327688701</v>
      </c>
      <c r="C52" s="13">
        <v>714.24600174177999</v>
      </c>
      <c r="D52" s="13">
        <v>14.983174286718171</v>
      </c>
    </row>
    <row r="53" spans="1:4" x14ac:dyDescent="0.2">
      <c r="A53" s="33"/>
      <c r="B53" s="13">
        <v>124.36276504316299</v>
      </c>
      <c r="C53" s="13">
        <v>635.81082934487995</v>
      </c>
      <c r="D53" s="13">
        <v>19.55971167891283</v>
      </c>
    </row>
    <row r="54" spans="1:4" x14ac:dyDescent="0.2">
      <c r="A54" s="34" t="s">
        <v>54</v>
      </c>
      <c r="B54" s="13">
        <v>412.78100722767198</v>
      </c>
      <c r="C54" s="13">
        <v>517.16280199566995</v>
      </c>
      <c r="D54" s="13">
        <v>79.816453471672546</v>
      </c>
    </row>
    <row r="55" spans="1:4" x14ac:dyDescent="0.2">
      <c r="A55" s="34"/>
      <c r="B55" s="13">
        <v>512.08059869854799</v>
      </c>
      <c r="C55" s="13">
        <v>663.19467498738004</v>
      </c>
      <c r="D55" s="13">
        <v>77.214220501437595</v>
      </c>
    </row>
    <row r="56" spans="1:4" x14ac:dyDescent="0.2">
      <c r="A56" s="34"/>
      <c r="B56" s="13">
        <v>196.330412635778</v>
      </c>
      <c r="C56" s="13">
        <v>303.201626133113</v>
      </c>
      <c r="D56" s="13">
        <v>64.752427333481421</v>
      </c>
    </row>
    <row r="57" spans="1:4" x14ac:dyDescent="0.2">
      <c r="A57" s="34"/>
      <c r="B57" s="13">
        <v>245.74332230750301</v>
      </c>
      <c r="C57" s="13">
        <v>381.10762765466802</v>
      </c>
      <c r="D57" s="13">
        <v>64.481344500975908</v>
      </c>
    </row>
    <row r="58" spans="1:4" x14ac:dyDescent="0.2">
      <c r="A58" s="34"/>
      <c r="B58" s="13">
        <v>550.41768236631503</v>
      </c>
      <c r="C58" s="13">
        <v>1063.0914912461801</v>
      </c>
      <c r="D58" s="13">
        <v>51.775194035379108</v>
      </c>
    </row>
    <row r="59" spans="1:4" x14ac:dyDescent="0.2">
      <c r="A59" s="34"/>
      <c r="B59" s="13">
        <v>268.61298882706501</v>
      </c>
      <c r="C59" s="13">
        <v>309.96431199548698</v>
      </c>
      <c r="D59" s="13">
        <v>86.659327681238338</v>
      </c>
    </row>
    <row r="60" spans="1:4" x14ac:dyDescent="0.2">
      <c r="A60" s="34"/>
      <c r="B60" s="13">
        <v>258.60336900276701</v>
      </c>
      <c r="C60" s="13">
        <v>323.38815556730799</v>
      </c>
      <c r="D60" s="13">
        <v>79.966864757031246</v>
      </c>
    </row>
    <row r="61" spans="1:4" x14ac:dyDescent="0.2">
      <c r="A61" s="34"/>
      <c r="B61" s="13">
        <v>348.04851690094301</v>
      </c>
      <c r="C61" s="13">
        <v>511.02626717381901</v>
      </c>
      <c r="D61" s="13">
        <v>68.107754778593161</v>
      </c>
    </row>
    <row r="62" spans="1:4" x14ac:dyDescent="0.2">
      <c r="A62" s="34"/>
      <c r="B62" s="13">
        <v>486.45890672663899</v>
      </c>
      <c r="C62" s="13">
        <v>554.08941580690396</v>
      </c>
      <c r="D62" s="13">
        <v>87.794296885859708</v>
      </c>
    </row>
    <row r="63" spans="1:4" x14ac:dyDescent="0.2">
      <c r="A63" s="34"/>
      <c r="B63" s="13">
        <v>310.00590218033102</v>
      </c>
      <c r="C63" s="13">
        <v>319.01384968272401</v>
      </c>
      <c r="D63" s="13">
        <v>97.1763145984565</v>
      </c>
    </row>
    <row r="64" spans="1:4" x14ac:dyDescent="0.2">
      <c r="A64" s="34" t="s">
        <v>55</v>
      </c>
      <c r="B64" s="13">
        <v>886.03243286778695</v>
      </c>
      <c r="C64" s="13">
        <v>544.35505776536502</v>
      </c>
      <c r="D64" s="13">
        <v>162.76737401964147</v>
      </c>
    </row>
    <row r="65" spans="1:4" x14ac:dyDescent="0.2">
      <c r="A65" s="34"/>
      <c r="B65" s="13">
        <v>910.61506711364598</v>
      </c>
      <c r="C65" s="13">
        <v>640.79297682078698</v>
      </c>
      <c r="D65" s="13">
        <v>142.10752927279992</v>
      </c>
    </row>
    <row r="66" spans="1:4" x14ac:dyDescent="0.2">
      <c r="A66" s="34"/>
      <c r="B66" s="13">
        <v>707.45401595727697</v>
      </c>
      <c r="C66" s="13">
        <v>603.97531852637599</v>
      </c>
      <c r="D66" s="13">
        <v>117.13293478339082</v>
      </c>
    </row>
    <row r="67" spans="1:4" x14ac:dyDescent="0.2">
      <c r="A67" s="34"/>
      <c r="B67" s="13">
        <v>638.96568838498297</v>
      </c>
      <c r="C67" s="13">
        <v>412.87460924153299</v>
      </c>
      <c r="D67" s="13">
        <v>154.76022842838125</v>
      </c>
    </row>
    <row r="68" spans="1:4" x14ac:dyDescent="0.2">
      <c r="A68" s="34"/>
      <c r="B68" s="13">
        <v>480.32734338246399</v>
      </c>
      <c r="C68" s="13">
        <v>368.34214634615103</v>
      </c>
      <c r="D68" s="13">
        <v>130.40249348253363</v>
      </c>
    </row>
    <row r="69" spans="1:4" x14ac:dyDescent="0.2">
      <c r="A69" s="34"/>
      <c r="B69" s="13">
        <v>959.67578791732899</v>
      </c>
      <c r="C69" s="13">
        <v>798.11690867233006</v>
      </c>
      <c r="D69" s="13">
        <v>120.24250801975272</v>
      </c>
    </row>
    <row r="70" spans="1:4" x14ac:dyDescent="0.2">
      <c r="A70" s="34"/>
      <c r="B70" s="13">
        <v>964.15838520508805</v>
      </c>
      <c r="C70" s="13">
        <v>749.219645974228</v>
      </c>
      <c r="D70" s="13">
        <v>128.68834798790817</v>
      </c>
    </row>
    <row r="71" spans="1:4" x14ac:dyDescent="0.2">
      <c r="A71" s="34"/>
      <c r="B71" s="13">
        <v>857.908398034323</v>
      </c>
      <c r="C71" s="13">
        <v>1173.0779642232701</v>
      </c>
      <c r="D71" s="13">
        <v>73.133110006236436</v>
      </c>
    </row>
    <row r="72" spans="1:4" x14ac:dyDescent="0.2">
      <c r="A72" s="34"/>
      <c r="B72" s="13">
        <v>536.19213324288398</v>
      </c>
      <c r="C72" s="13">
        <v>593.20375703755701</v>
      </c>
      <c r="D72" s="13">
        <v>90.389200486627487</v>
      </c>
    </row>
    <row r="73" spans="1:4" x14ac:dyDescent="0.2">
      <c r="A73" s="34"/>
      <c r="B73" s="13">
        <v>660.24551410320396</v>
      </c>
      <c r="C73" s="13">
        <v>717.779687604885</v>
      </c>
      <c r="D73" s="13">
        <v>91.984424399962705</v>
      </c>
    </row>
    <row r="74" spans="1:4" x14ac:dyDescent="0.2">
      <c r="A74" s="34" t="s">
        <v>56</v>
      </c>
      <c r="B74" s="13">
        <v>739.27548621944004</v>
      </c>
      <c r="C74" s="13">
        <v>458.99377415225803</v>
      </c>
      <c r="D74" s="13">
        <v>161.06438210079222</v>
      </c>
    </row>
    <row r="75" spans="1:4" x14ac:dyDescent="0.2">
      <c r="A75" s="34"/>
      <c r="B75" s="13">
        <v>753.76880013857794</v>
      </c>
      <c r="C75" s="13">
        <v>321.36276314972798</v>
      </c>
      <c r="D75" s="13">
        <v>234.55387075676381</v>
      </c>
    </row>
    <row r="76" spans="1:4" x14ac:dyDescent="0.2">
      <c r="A76" s="34"/>
      <c r="B76" s="13">
        <v>670.24410012597298</v>
      </c>
      <c r="C76" s="13">
        <v>431.723775307219</v>
      </c>
      <c r="D76" s="13">
        <v>155.2483644545683</v>
      </c>
    </row>
    <row r="77" spans="1:4" x14ac:dyDescent="0.2">
      <c r="A77" s="34"/>
      <c r="B77" s="13">
        <v>698.52672812059404</v>
      </c>
      <c r="C77" s="13">
        <v>451.73199769987099</v>
      </c>
      <c r="D77" s="13">
        <v>154.63299736953601</v>
      </c>
    </row>
    <row r="78" spans="1:4" x14ac:dyDescent="0.2">
      <c r="A78" s="34"/>
      <c r="B78" s="13">
        <v>383.20357657912302</v>
      </c>
      <c r="C78" s="13">
        <v>579.16833839832498</v>
      </c>
      <c r="D78" s="13">
        <v>66.164455335880859</v>
      </c>
    </row>
    <row r="79" spans="1:4" x14ac:dyDescent="0.2">
      <c r="A79" s="34"/>
      <c r="B79" s="13">
        <v>745.22406702924297</v>
      </c>
      <c r="C79" s="13">
        <v>721.89609243611403</v>
      </c>
      <c r="D79" s="13">
        <v>103.23148647534666</v>
      </c>
    </row>
    <row r="80" spans="1:4" x14ac:dyDescent="0.2">
      <c r="A80" s="34"/>
      <c r="B80" s="13">
        <v>673.08779467078898</v>
      </c>
      <c r="C80" s="13">
        <v>574.36823720114</v>
      </c>
      <c r="D80" s="13">
        <v>117.18750290766481</v>
      </c>
    </row>
    <row r="81" spans="1:4" x14ac:dyDescent="0.2">
      <c r="A81" s="34"/>
      <c r="B81" s="13">
        <v>986.91745950536301</v>
      </c>
      <c r="C81" s="13">
        <v>524.38465812963602</v>
      </c>
      <c r="D81" s="13">
        <v>188.20486911754421</v>
      </c>
    </row>
    <row r="82" spans="1:4" x14ac:dyDescent="0.2">
      <c r="A82" s="34"/>
      <c r="B82" s="13">
        <v>622.33819336672195</v>
      </c>
      <c r="C82" s="13">
        <v>527.720617596392</v>
      </c>
      <c r="D82" s="13">
        <v>117.92948249800898</v>
      </c>
    </row>
    <row r="83" spans="1:4" x14ac:dyDescent="0.2">
      <c r="A83" s="34"/>
      <c r="B83" s="13">
        <v>564.21957703591397</v>
      </c>
      <c r="C83" s="13">
        <v>623.82933858383205</v>
      </c>
      <c r="D83" s="13">
        <v>90.444540219406889</v>
      </c>
    </row>
  </sheetData>
  <mergeCells count="8">
    <mergeCell ref="A64:A73"/>
    <mergeCell ref="A74:A83"/>
    <mergeCell ref="A4:A13"/>
    <mergeCell ref="A14:A23"/>
    <mergeCell ref="A24:A33"/>
    <mergeCell ref="A34:A43"/>
    <mergeCell ref="A44:A53"/>
    <mergeCell ref="A54:A6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9B49A-CC0F-6D4F-BCAF-EBB7F94A59CD}">
  <dimension ref="A1:R28"/>
  <sheetViews>
    <sheetView workbookViewId="0">
      <selection activeCell="P26" sqref="P26"/>
    </sheetView>
  </sheetViews>
  <sheetFormatPr baseColWidth="10" defaultRowHeight="16" x14ac:dyDescent="0.2"/>
  <cols>
    <col min="2" max="2" width="11.1640625" customWidth="1"/>
    <col min="4" max="4" width="13.33203125" customWidth="1"/>
    <col min="12" max="12" width="13.83203125" customWidth="1"/>
    <col min="15" max="15" width="23.6640625" customWidth="1"/>
  </cols>
  <sheetData>
    <row r="1" spans="1:18" x14ac:dyDescent="0.2">
      <c r="A1" s="1" t="s">
        <v>58</v>
      </c>
    </row>
    <row r="3" spans="1:18" x14ac:dyDescent="0.2">
      <c r="A3" s="2" t="s">
        <v>59</v>
      </c>
      <c r="L3" s="2"/>
    </row>
    <row r="4" spans="1:18" x14ac:dyDescent="0.2">
      <c r="A4" s="16" t="s">
        <v>6</v>
      </c>
      <c r="B4" s="16" t="s">
        <v>7</v>
      </c>
      <c r="C4" s="16" t="s">
        <v>18</v>
      </c>
      <c r="D4" s="16" t="s">
        <v>19</v>
      </c>
      <c r="E4" s="16" t="s">
        <v>30</v>
      </c>
      <c r="F4" s="16" t="s">
        <v>31</v>
      </c>
      <c r="G4" s="16" t="s">
        <v>47</v>
      </c>
      <c r="H4" s="16" t="s">
        <v>48</v>
      </c>
      <c r="I4" s="16" t="s">
        <v>37</v>
      </c>
      <c r="J4" s="16" t="s">
        <v>38</v>
      </c>
      <c r="L4" s="4" t="s">
        <v>14</v>
      </c>
      <c r="M4" s="4" t="s">
        <v>12</v>
      </c>
      <c r="N4" s="4" t="s">
        <v>13</v>
      </c>
      <c r="O4" s="4" t="s">
        <v>162</v>
      </c>
      <c r="P4" s="15"/>
      <c r="Q4" s="15"/>
    </row>
    <row r="5" spans="1:18" x14ac:dyDescent="0.2">
      <c r="A5" s="20">
        <v>49</v>
      </c>
      <c r="B5" s="20">
        <v>43</v>
      </c>
      <c r="C5" s="20">
        <v>36</v>
      </c>
      <c r="D5" s="20">
        <v>45</v>
      </c>
      <c r="E5" s="20">
        <v>33</v>
      </c>
      <c r="F5" s="20">
        <v>33</v>
      </c>
      <c r="G5" s="20">
        <v>96</v>
      </c>
      <c r="H5" s="20">
        <v>41</v>
      </c>
      <c r="I5" s="20">
        <v>37</v>
      </c>
      <c r="J5" s="20">
        <v>62</v>
      </c>
      <c r="L5" s="17" t="s">
        <v>6</v>
      </c>
      <c r="M5" s="5">
        <v>52.928571428571431</v>
      </c>
      <c r="N5" s="5">
        <v>4.0943062659085596</v>
      </c>
    </row>
    <row r="6" spans="1:18" x14ac:dyDescent="0.2">
      <c r="A6" s="20">
        <v>35</v>
      </c>
      <c r="B6" s="20">
        <v>61</v>
      </c>
      <c r="C6" s="20">
        <v>66</v>
      </c>
      <c r="D6" s="20">
        <v>20</v>
      </c>
      <c r="E6" s="20">
        <v>39</v>
      </c>
      <c r="F6" s="20">
        <v>32</v>
      </c>
      <c r="G6" s="20">
        <v>77</v>
      </c>
      <c r="H6" s="20">
        <v>63</v>
      </c>
      <c r="I6" s="20">
        <v>35</v>
      </c>
      <c r="J6" s="20">
        <v>54</v>
      </c>
      <c r="L6" s="17" t="s">
        <v>7</v>
      </c>
      <c r="M6">
        <v>60</v>
      </c>
      <c r="N6">
        <v>5.0999999999999996</v>
      </c>
      <c r="O6" s="5">
        <v>0.31984023440475562</v>
      </c>
    </row>
    <row r="7" spans="1:18" x14ac:dyDescent="0.2">
      <c r="A7" s="20">
        <v>36</v>
      </c>
      <c r="B7" s="20">
        <v>39</v>
      </c>
      <c r="C7" s="20">
        <v>25</v>
      </c>
      <c r="D7" s="20">
        <v>26</v>
      </c>
      <c r="E7" s="20">
        <v>8</v>
      </c>
      <c r="F7" s="20">
        <v>37</v>
      </c>
      <c r="G7" s="20">
        <v>64</v>
      </c>
      <c r="H7" s="20">
        <v>78</v>
      </c>
      <c r="I7" s="20">
        <v>41</v>
      </c>
      <c r="J7" s="20">
        <v>26</v>
      </c>
      <c r="L7" s="17"/>
      <c r="O7" s="45"/>
    </row>
    <row r="8" spans="1:18" x14ac:dyDescent="0.2">
      <c r="A8" s="20">
        <v>76</v>
      </c>
      <c r="B8" s="20">
        <v>33</v>
      </c>
      <c r="C8" s="20">
        <v>75</v>
      </c>
      <c r="D8" s="20">
        <v>26</v>
      </c>
      <c r="E8" s="20">
        <v>133</v>
      </c>
      <c r="F8" s="20">
        <v>41</v>
      </c>
      <c r="G8" s="20">
        <v>48</v>
      </c>
      <c r="H8" s="20">
        <v>52</v>
      </c>
      <c r="I8" s="20">
        <v>58</v>
      </c>
      <c r="J8" s="20">
        <v>16</v>
      </c>
      <c r="L8" s="17" t="s">
        <v>18</v>
      </c>
      <c r="M8">
        <v>52.6</v>
      </c>
      <c r="N8" s="5">
        <v>7.6490109439752167</v>
      </c>
      <c r="O8" s="45"/>
    </row>
    <row r="9" spans="1:18" x14ac:dyDescent="0.2">
      <c r="A9" s="20">
        <v>52</v>
      </c>
      <c r="B9" s="20">
        <v>62</v>
      </c>
      <c r="C9" s="20">
        <v>86</v>
      </c>
      <c r="D9" s="20">
        <v>63</v>
      </c>
      <c r="E9" s="20">
        <v>46</v>
      </c>
      <c r="F9" s="20">
        <v>54</v>
      </c>
      <c r="G9" s="20">
        <v>22</v>
      </c>
      <c r="H9" s="20">
        <v>28</v>
      </c>
      <c r="I9" s="20">
        <v>39</v>
      </c>
      <c r="J9" s="20">
        <v>49</v>
      </c>
      <c r="L9" s="17" t="s">
        <v>19</v>
      </c>
      <c r="M9">
        <v>41</v>
      </c>
      <c r="N9">
        <v>5.4</v>
      </c>
      <c r="O9" s="45">
        <v>0.38045512525038855</v>
      </c>
    </row>
    <row r="10" spans="1:18" x14ac:dyDescent="0.2">
      <c r="A10" s="20">
        <v>84</v>
      </c>
      <c r="B10" s="20">
        <v>33</v>
      </c>
      <c r="C10" s="20">
        <v>14</v>
      </c>
      <c r="D10" s="20">
        <v>31</v>
      </c>
      <c r="E10" s="20">
        <v>40</v>
      </c>
      <c r="F10" s="20">
        <v>58</v>
      </c>
      <c r="G10" s="20">
        <v>77</v>
      </c>
      <c r="H10" s="20">
        <v>68</v>
      </c>
      <c r="I10" s="20">
        <v>86</v>
      </c>
      <c r="J10" s="20">
        <v>44</v>
      </c>
      <c r="L10" s="17"/>
      <c r="O10" s="45"/>
    </row>
    <row r="11" spans="1:18" x14ac:dyDescent="0.2">
      <c r="A11" s="20">
        <v>53</v>
      </c>
      <c r="B11" s="20">
        <v>86</v>
      </c>
      <c r="C11" s="20">
        <v>143</v>
      </c>
      <c r="D11" s="20">
        <v>79</v>
      </c>
      <c r="E11" s="20">
        <v>41</v>
      </c>
      <c r="F11" s="20">
        <v>44</v>
      </c>
      <c r="G11" s="20">
        <v>99</v>
      </c>
      <c r="H11" s="20">
        <v>38</v>
      </c>
      <c r="I11" s="20">
        <v>18</v>
      </c>
      <c r="J11" s="20">
        <v>84</v>
      </c>
      <c r="L11" s="17" t="s">
        <v>30</v>
      </c>
      <c r="M11" s="5">
        <v>47.647058823529413</v>
      </c>
      <c r="N11" s="5">
        <v>7.1886047368236712</v>
      </c>
      <c r="O11" s="45"/>
    </row>
    <row r="12" spans="1:18" x14ac:dyDescent="0.2">
      <c r="A12" s="20">
        <v>46</v>
      </c>
      <c r="B12" s="20">
        <v>82</v>
      </c>
      <c r="C12" s="20">
        <v>29</v>
      </c>
      <c r="D12" s="20">
        <v>15</v>
      </c>
      <c r="E12" s="20">
        <v>38</v>
      </c>
      <c r="F12" s="20">
        <v>33</v>
      </c>
      <c r="G12" s="20">
        <v>69</v>
      </c>
      <c r="H12" s="20">
        <v>72</v>
      </c>
      <c r="I12" s="20">
        <v>39</v>
      </c>
      <c r="J12" s="20">
        <v>35</v>
      </c>
      <c r="L12" s="17" t="s">
        <v>31</v>
      </c>
      <c r="M12">
        <v>46.6</v>
      </c>
      <c r="N12">
        <v>4.4000000000000004</v>
      </c>
      <c r="O12" s="45">
        <v>0.80549898852614699</v>
      </c>
      <c r="R12" s="29"/>
    </row>
    <row r="13" spans="1:18" x14ac:dyDescent="0.2">
      <c r="A13" s="20">
        <v>68</v>
      </c>
      <c r="B13" s="20">
        <v>76</v>
      </c>
      <c r="C13" s="20">
        <v>15</v>
      </c>
      <c r="D13" s="20">
        <v>34</v>
      </c>
      <c r="E13" s="20">
        <v>44</v>
      </c>
      <c r="F13" s="20">
        <v>58</v>
      </c>
      <c r="G13" s="20">
        <v>35</v>
      </c>
      <c r="H13" s="20">
        <v>91</v>
      </c>
      <c r="I13" s="20">
        <v>10</v>
      </c>
      <c r="J13" s="20">
        <v>23</v>
      </c>
      <c r="L13" s="17"/>
      <c r="O13" s="45"/>
      <c r="R13" s="30"/>
    </row>
    <row r="14" spans="1:18" x14ac:dyDescent="0.2">
      <c r="A14" s="20">
        <v>33</v>
      </c>
      <c r="B14" s="20">
        <v>59</v>
      </c>
      <c r="C14" s="20">
        <v>50</v>
      </c>
      <c r="D14" s="20">
        <v>97</v>
      </c>
      <c r="E14" s="20">
        <v>30</v>
      </c>
      <c r="F14" s="20">
        <v>21</v>
      </c>
      <c r="G14" s="20">
        <v>33</v>
      </c>
      <c r="H14" s="20">
        <v>111</v>
      </c>
      <c r="I14" s="20">
        <v>20</v>
      </c>
      <c r="J14" s="20">
        <v>16</v>
      </c>
      <c r="L14" s="17" t="s">
        <v>47</v>
      </c>
      <c r="M14">
        <v>59.9</v>
      </c>
      <c r="N14">
        <v>6.1</v>
      </c>
      <c r="O14" s="45"/>
    </row>
    <row r="15" spans="1:18" x14ac:dyDescent="0.2">
      <c r="A15" s="20">
        <v>41</v>
      </c>
      <c r="B15" s="20">
        <v>66</v>
      </c>
      <c r="C15" s="20">
        <v>21</v>
      </c>
      <c r="D15" s="20">
        <v>73</v>
      </c>
      <c r="E15" s="20">
        <v>45</v>
      </c>
      <c r="F15" s="20">
        <v>67</v>
      </c>
      <c r="G15" s="20">
        <v>111</v>
      </c>
      <c r="H15" s="20">
        <v>38</v>
      </c>
      <c r="I15" s="20">
        <v>84</v>
      </c>
      <c r="J15" s="20">
        <v>79</v>
      </c>
      <c r="L15" s="17" t="s">
        <v>48</v>
      </c>
      <c r="M15" s="7">
        <v>60.571428571428569</v>
      </c>
      <c r="N15" s="7">
        <v>6.1579166286700815</v>
      </c>
      <c r="O15" s="45">
        <v>0.76185498621870995</v>
      </c>
    </row>
    <row r="16" spans="1:18" x14ac:dyDescent="0.2">
      <c r="A16" s="20">
        <v>50</v>
      </c>
      <c r="B16" s="20">
        <v>60</v>
      </c>
      <c r="C16" s="20">
        <v>27</v>
      </c>
      <c r="D16" s="20">
        <v>36</v>
      </c>
      <c r="E16" s="20">
        <v>107</v>
      </c>
      <c r="F16" s="20">
        <v>25</v>
      </c>
      <c r="G16" s="20">
        <v>33</v>
      </c>
      <c r="H16" s="20">
        <v>56</v>
      </c>
      <c r="I16" s="20">
        <v>21</v>
      </c>
      <c r="J16" s="20">
        <v>84</v>
      </c>
      <c r="L16" s="17"/>
      <c r="O16" s="45"/>
    </row>
    <row r="17" spans="1:15" x14ac:dyDescent="0.2">
      <c r="A17" s="20">
        <v>55</v>
      </c>
      <c r="B17" s="20">
        <v>80</v>
      </c>
      <c r="C17" s="20">
        <v>78</v>
      </c>
      <c r="D17" s="20">
        <v>28</v>
      </c>
      <c r="E17" s="20">
        <v>39</v>
      </c>
      <c r="F17" s="20">
        <v>35</v>
      </c>
      <c r="G17" s="20">
        <v>35</v>
      </c>
      <c r="H17" s="20">
        <v>43</v>
      </c>
      <c r="I17" s="20">
        <v>16</v>
      </c>
      <c r="J17" s="20">
        <v>94</v>
      </c>
      <c r="L17" s="17" t="s">
        <v>37</v>
      </c>
      <c r="M17" s="7">
        <v>42.533333333333331</v>
      </c>
      <c r="N17" s="7">
        <v>6.8123603815604152</v>
      </c>
      <c r="O17" s="45"/>
    </row>
    <row r="18" spans="1:15" x14ac:dyDescent="0.2">
      <c r="A18" s="20">
        <v>63</v>
      </c>
      <c r="B18" s="20"/>
      <c r="C18" s="20">
        <v>56</v>
      </c>
      <c r="D18" s="20">
        <v>31</v>
      </c>
      <c r="E18" s="20">
        <v>63</v>
      </c>
      <c r="F18" s="20">
        <v>52</v>
      </c>
      <c r="G18" s="20">
        <v>86</v>
      </c>
      <c r="H18" s="20">
        <v>69</v>
      </c>
      <c r="I18" s="20">
        <v>42</v>
      </c>
      <c r="J18" s="20">
        <v>63</v>
      </c>
      <c r="L18" s="17" t="s">
        <v>38</v>
      </c>
      <c r="M18">
        <v>52.2</v>
      </c>
      <c r="N18">
        <v>7.1</v>
      </c>
      <c r="O18" s="45">
        <v>0.32610945202048897</v>
      </c>
    </row>
    <row r="19" spans="1:15" x14ac:dyDescent="0.2">
      <c r="A19" s="20"/>
      <c r="B19" s="20"/>
      <c r="C19" s="20">
        <v>28</v>
      </c>
      <c r="D19" s="20">
        <v>50</v>
      </c>
      <c r="E19" s="20">
        <v>39</v>
      </c>
      <c r="F19" s="20">
        <v>21</v>
      </c>
      <c r="G19" s="20">
        <v>31</v>
      </c>
      <c r="H19" s="20"/>
      <c r="I19" s="20">
        <v>92</v>
      </c>
      <c r="J19" s="20"/>
    </row>
    <row r="20" spans="1:15" x14ac:dyDescent="0.2">
      <c r="A20" s="20"/>
      <c r="B20" s="20"/>
      <c r="C20" s="20">
        <v>101</v>
      </c>
      <c r="D20" s="20">
        <v>29</v>
      </c>
      <c r="E20" s="20">
        <v>30</v>
      </c>
      <c r="F20" s="20">
        <v>76</v>
      </c>
      <c r="G20" s="20">
        <v>84</v>
      </c>
      <c r="H20" s="20"/>
      <c r="I20" s="20"/>
      <c r="J20" s="20"/>
    </row>
    <row r="21" spans="1:15" x14ac:dyDescent="0.2">
      <c r="A21" s="20"/>
      <c r="B21" s="20"/>
      <c r="C21" s="20">
        <v>43</v>
      </c>
      <c r="D21" s="20">
        <v>21</v>
      </c>
      <c r="E21" s="20">
        <v>35</v>
      </c>
      <c r="F21" s="20">
        <v>43</v>
      </c>
      <c r="G21" s="20">
        <v>41</v>
      </c>
      <c r="H21" s="20"/>
      <c r="I21" s="20"/>
      <c r="J21" s="20"/>
    </row>
    <row r="22" spans="1:15" x14ac:dyDescent="0.2">
      <c r="A22" s="20"/>
      <c r="B22" s="20"/>
      <c r="C22" s="20">
        <v>35</v>
      </c>
      <c r="D22" s="20">
        <v>34</v>
      </c>
      <c r="E22" s="20"/>
      <c r="F22" s="20">
        <v>59</v>
      </c>
      <c r="G22" s="20">
        <v>93</v>
      </c>
      <c r="H22" s="20"/>
      <c r="I22" s="20"/>
      <c r="J22" s="20"/>
    </row>
    <row r="23" spans="1:15" x14ac:dyDescent="0.2">
      <c r="A23" s="20"/>
      <c r="B23" s="20"/>
      <c r="C23" s="20">
        <v>93</v>
      </c>
      <c r="D23" s="20"/>
      <c r="E23" s="20"/>
      <c r="F23" s="20">
        <v>52</v>
      </c>
      <c r="G23" s="20">
        <v>58</v>
      </c>
      <c r="H23" s="20"/>
      <c r="I23" s="20"/>
      <c r="J23" s="20"/>
    </row>
    <row r="24" spans="1:15" x14ac:dyDescent="0.2">
      <c r="A24" s="20"/>
      <c r="B24" s="20"/>
      <c r="C24" s="20">
        <v>31</v>
      </c>
      <c r="D24" s="20"/>
      <c r="E24" s="20"/>
      <c r="F24" s="20">
        <v>34</v>
      </c>
      <c r="G24" s="20">
        <v>37</v>
      </c>
      <c r="H24" s="20"/>
      <c r="I24" s="20"/>
      <c r="J24" s="20"/>
    </row>
    <row r="25" spans="1:15" x14ac:dyDescent="0.2">
      <c r="A25" s="20"/>
      <c r="B25" s="20"/>
      <c r="C25" s="20"/>
      <c r="D25" s="20"/>
      <c r="E25" s="20"/>
      <c r="F25" s="20">
        <v>115</v>
      </c>
      <c r="G25" s="20">
        <v>28</v>
      </c>
      <c r="H25" s="20"/>
      <c r="I25" s="20"/>
      <c r="J25" s="20"/>
    </row>
    <row r="26" spans="1:15" x14ac:dyDescent="0.2">
      <c r="A26" s="20"/>
      <c r="B26" s="20"/>
      <c r="C26" s="20"/>
      <c r="D26" s="20"/>
      <c r="E26" s="20"/>
      <c r="F26" s="20">
        <v>55</v>
      </c>
      <c r="G26" s="20"/>
      <c r="H26" s="20"/>
      <c r="I26" s="20"/>
      <c r="J26" s="20"/>
    </row>
    <row r="27" spans="1:15" x14ac:dyDescent="0.2">
      <c r="A27" s="20"/>
      <c r="B27" s="20"/>
      <c r="C27" s="20"/>
      <c r="D27" s="20"/>
      <c r="E27" s="20"/>
      <c r="F27" s="20">
        <v>27</v>
      </c>
      <c r="G27" s="20"/>
      <c r="H27" s="20"/>
      <c r="I27" s="20"/>
      <c r="J27" s="20"/>
    </row>
    <row r="28" spans="1:15" x14ac:dyDescent="0.2">
      <c r="A28" s="20"/>
      <c r="B28" s="20"/>
      <c r="C28" s="20"/>
      <c r="D28" s="20"/>
      <c r="E28" s="20"/>
      <c r="F28" s="20"/>
      <c r="G28" s="20"/>
      <c r="H28" s="20"/>
      <c r="I28" s="20"/>
      <c r="J28" s="20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B4435-853C-BC4B-98DC-020C7F5915C5}">
  <dimension ref="A1:R417"/>
  <sheetViews>
    <sheetView workbookViewId="0">
      <selection activeCell="D6" sqref="D6"/>
    </sheetView>
  </sheetViews>
  <sheetFormatPr baseColWidth="10" defaultRowHeight="16" x14ac:dyDescent="0.2"/>
  <cols>
    <col min="1" max="1" width="17.5" customWidth="1"/>
    <col min="2" max="2" width="12.83203125" customWidth="1"/>
    <col min="3" max="3" width="12.6640625" customWidth="1"/>
    <col min="4" max="4" width="29.83203125" customWidth="1"/>
    <col min="5" max="5" width="30.6640625" customWidth="1"/>
    <col min="8" max="8" width="30.33203125" customWidth="1"/>
    <col min="9" max="9" width="30.6640625" customWidth="1"/>
    <col min="10" max="10" width="13" customWidth="1"/>
    <col min="12" max="12" width="12.83203125" customWidth="1"/>
    <col min="13" max="13" width="14" customWidth="1"/>
    <col min="14" max="14" width="13.5" customWidth="1"/>
  </cols>
  <sheetData>
    <row r="1" spans="1:13" x14ac:dyDescent="0.2">
      <c r="A1" s="1" t="s">
        <v>61</v>
      </c>
    </row>
    <row r="3" spans="1:13" x14ac:dyDescent="0.2">
      <c r="A3" s="2" t="s">
        <v>62</v>
      </c>
      <c r="B3" s="37" t="s">
        <v>63</v>
      </c>
      <c r="C3" s="37"/>
      <c r="D3" s="37"/>
      <c r="E3" s="19"/>
      <c r="F3" s="37" t="s">
        <v>64</v>
      </c>
      <c r="G3" s="37"/>
      <c r="H3" s="37"/>
    </row>
    <row r="4" spans="1:13" x14ac:dyDescent="0.2">
      <c r="A4" s="4" t="s">
        <v>14</v>
      </c>
      <c r="B4" s="4" t="s">
        <v>12</v>
      </c>
      <c r="C4" s="4" t="s">
        <v>13</v>
      </c>
      <c r="D4" s="4" t="s">
        <v>163</v>
      </c>
      <c r="E4" s="4" t="s">
        <v>164</v>
      </c>
      <c r="F4" s="4" t="s">
        <v>12</v>
      </c>
      <c r="G4" s="4" t="s">
        <v>13</v>
      </c>
      <c r="H4" s="4" t="s">
        <v>163</v>
      </c>
      <c r="I4" s="4" t="s">
        <v>164</v>
      </c>
    </row>
    <row r="5" spans="1:13" x14ac:dyDescent="0.2">
      <c r="A5" s="17" t="s">
        <v>6</v>
      </c>
      <c r="B5" s="5">
        <v>100</v>
      </c>
      <c r="C5" s="5">
        <v>23.5</v>
      </c>
      <c r="D5" s="5"/>
      <c r="E5" s="5"/>
      <c r="F5" s="5">
        <v>100</v>
      </c>
      <c r="G5" s="5">
        <v>20.731590099999998</v>
      </c>
      <c r="M5" s="29"/>
    </row>
    <row r="6" spans="1:13" x14ac:dyDescent="0.2">
      <c r="A6" s="17" t="s">
        <v>7</v>
      </c>
      <c r="B6" s="5">
        <v>335.61883499999999</v>
      </c>
      <c r="C6" s="5">
        <v>53.012549300000003</v>
      </c>
      <c r="D6" s="46">
        <v>3.9477518569034564E-3</v>
      </c>
      <c r="E6" s="43"/>
      <c r="F6" s="26">
        <v>10.4419568</v>
      </c>
      <c r="G6" s="26">
        <v>3.8935766900000002</v>
      </c>
      <c r="H6" s="46">
        <v>3.9477518569034564E-3</v>
      </c>
      <c r="I6" s="15"/>
      <c r="M6" s="30"/>
    </row>
    <row r="7" spans="1:13" x14ac:dyDescent="0.2">
      <c r="A7" s="17"/>
      <c r="B7" s="5"/>
      <c r="C7" s="5"/>
      <c r="D7" s="44"/>
      <c r="E7" s="44"/>
      <c r="F7" s="26"/>
      <c r="G7" s="26"/>
      <c r="H7" s="42"/>
      <c r="I7" s="15"/>
    </row>
    <row r="8" spans="1:13" x14ac:dyDescent="0.2">
      <c r="A8" s="17" t="s">
        <v>18</v>
      </c>
      <c r="B8" s="5">
        <v>100</v>
      </c>
      <c r="C8" s="5">
        <v>13.759921719999999</v>
      </c>
      <c r="D8" s="45"/>
      <c r="E8" s="45"/>
      <c r="F8" s="5">
        <v>100</v>
      </c>
      <c r="G8" s="5">
        <v>14.9</v>
      </c>
      <c r="H8" s="15"/>
      <c r="I8" s="15"/>
    </row>
    <row r="9" spans="1:13" x14ac:dyDescent="0.2">
      <c r="A9" s="17" t="s">
        <v>19</v>
      </c>
      <c r="B9" s="5">
        <v>34.4</v>
      </c>
      <c r="C9" s="5">
        <v>8.4</v>
      </c>
      <c r="D9" s="46">
        <v>6.4853079706713645E-3</v>
      </c>
      <c r="E9" s="45"/>
      <c r="F9" s="5">
        <v>1692.3</v>
      </c>
      <c r="G9" s="5">
        <v>254</v>
      </c>
      <c r="H9" s="46">
        <v>3.9477518569034564E-3</v>
      </c>
      <c r="I9" s="15"/>
    </row>
    <row r="10" spans="1:13" x14ac:dyDescent="0.2">
      <c r="A10" s="17" t="s">
        <v>42</v>
      </c>
      <c r="B10" s="5">
        <v>24</v>
      </c>
      <c r="C10" s="5">
        <v>5.7</v>
      </c>
      <c r="D10" s="46">
        <v>3.9477518569034564E-3</v>
      </c>
      <c r="E10" s="46">
        <v>0.52183939033361537</v>
      </c>
      <c r="F10" s="5">
        <v>1583.1</v>
      </c>
      <c r="G10" s="5">
        <v>290.5</v>
      </c>
      <c r="H10" s="46">
        <v>3.9477518569034564E-3</v>
      </c>
      <c r="I10" s="45">
        <v>1</v>
      </c>
    </row>
    <row r="11" spans="1:13" x14ac:dyDescent="0.2">
      <c r="B11" s="5"/>
      <c r="C11" s="5"/>
      <c r="D11" s="45"/>
      <c r="E11" s="45"/>
      <c r="F11" s="45"/>
      <c r="G11" s="45"/>
      <c r="H11" s="15"/>
      <c r="I11" s="15"/>
    </row>
    <row r="12" spans="1:13" x14ac:dyDescent="0.2">
      <c r="A12" s="17" t="s">
        <v>30</v>
      </c>
      <c r="B12" s="18">
        <v>100</v>
      </c>
      <c r="C12" s="18">
        <v>27.24</v>
      </c>
      <c r="D12" s="45"/>
      <c r="E12" s="45"/>
      <c r="F12" s="5">
        <v>100</v>
      </c>
      <c r="G12" s="5">
        <v>29.2</v>
      </c>
      <c r="H12" s="45"/>
      <c r="I12" s="45"/>
    </row>
    <row r="13" spans="1:13" x14ac:dyDescent="0.2">
      <c r="A13" s="17" t="s">
        <v>31</v>
      </c>
      <c r="B13" s="18">
        <v>21.56</v>
      </c>
      <c r="C13" s="18">
        <v>5.2050093000000004</v>
      </c>
      <c r="D13" s="45">
        <v>4.9534613435626713E-2</v>
      </c>
      <c r="E13" s="45"/>
      <c r="F13" s="5">
        <v>240.51</v>
      </c>
      <c r="G13" s="5">
        <v>32.090000000000003</v>
      </c>
      <c r="H13" s="45">
        <v>4.9534613435626713E-2</v>
      </c>
      <c r="I13" s="45"/>
    </row>
    <row r="14" spans="1:13" x14ac:dyDescent="0.2">
      <c r="A14" s="17" t="s">
        <v>32</v>
      </c>
      <c r="B14" s="18">
        <v>2.5299999999999998</v>
      </c>
      <c r="C14" s="18">
        <v>1.18</v>
      </c>
      <c r="D14" s="45">
        <v>4.9534613435626713E-2</v>
      </c>
      <c r="E14" s="45">
        <v>4.9534613435626713E-2</v>
      </c>
      <c r="F14" s="5">
        <v>1033.5999999999999</v>
      </c>
      <c r="G14" s="5">
        <v>222.67</v>
      </c>
      <c r="H14" s="45">
        <v>4.9534613435626713E-2</v>
      </c>
      <c r="I14" s="45">
        <v>4.9534613435626713E-2</v>
      </c>
    </row>
    <row r="15" spans="1:13" x14ac:dyDescent="0.2">
      <c r="B15" s="5"/>
      <c r="C15" s="5"/>
      <c r="D15" s="45"/>
      <c r="E15" s="45"/>
      <c r="F15" s="45"/>
      <c r="G15" s="45"/>
      <c r="H15" s="15"/>
      <c r="I15" s="15"/>
    </row>
    <row r="16" spans="1:13" x14ac:dyDescent="0.2">
      <c r="A16" s="17" t="s">
        <v>47</v>
      </c>
      <c r="B16" s="5">
        <v>100</v>
      </c>
      <c r="C16" s="5">
        <v>1.18</v>
      </c>
      <c r="D16" s="45"/>
      <c r="E16" s="45"/>
      <c r="F16" s="47">
        <v>100</v>
      </c>
      <c r="G16" s="47">
        <v>20.49</v>
      </c>
      <c r="H16" s="15"/>
      <c r="I16" s="15"/>
    </row>
    <row r="17" spans="1:18" x14ac:dyDescent="0.2">
      <c r="A17" s="17" t="s">
        <v>48</v>
      </c>
      <c r="B17" s="5">
        <v>33.58</v>
      </c>
      <c r="C17" s="5">
        <v>7.38</v>
      </c>
      <c r="D17" s="8">
        <v>2.0921335337794014E-2</v>
      </c>
      <c r="E17" s="45"/>
      <c r="F17" s="47">
        <v>369.69</v>
      </c>
      <c r="G17" s="47">
        <v>66.099999999999994</v>
      </c>
      <c r="H17" s="46">
        <v>2.0921335337794014E-2</v>
      </c>
      <c r="I17" s="15"/>
    </row>
    <row r="18" spans="1:18" x14ac:dyDescent="0.2">
      <c r="A18" s="17" t="s">
        <v>49</v>
      </c>
      <c r="B18" s="5">
        <v>38.04</v>
      </c>
      <c r="C18" s="5">
        <v>6.02</v>
      </c>
      <c r="D18" s="8">
        <v>2.0921335337794014E-2</v>
      </c>
      <c r="E18" s="8">
        <v>0.56370286165077288</v>
      </c>
      <c r="F18" s="14">
        <v>1747.71</v>
      </c>
      <c r="G18" s="14">
        <v>251.09</v>
      </c>
      <c r="H18" s="8">
        <v>2.0921335337794014E-2</v>
      </c>
      <c r="I18" s="8">
        <v>2.0921335337794014E-2</v>
      </c>
    </row>
    <row r="19" spans="1:18" x14ac:dyDescent="0.2">
      <c r="B19" s="5"/>
      <c r="C19" s="5"/>
      <c r="D19" s="45"/>
      <c r="E19" s="45"/>
      <c r="F19" s="45"/>
      <c r="G19" s="45"/>
      <c r="H19" s="15"/>
      <c r="I19" s="15"/>
    </row>
    <row r="20" spans="1:18" x14ac:dyDescent="0.2">
      <c r="A20" s="17" t="s">
        <v>37</v>
      </c>
      <c r="B20" s="5">
        <v>100</v>
      </c>
      <c r="C20" s="5">
        <v>19.5</v>
      </c>
      <c r="D20" s="45"/>
      <c r="E20" s="45"/>
      <c r="F20" s="45">
        <v>100</v>
      </c>
      <c r="G20" s="45">
        <v>19.23</v>
      </c>
      <c r="H20" s="15"/>
      <c r="I20" s="15"/>
    </row>
    <row r="21" spans="1:18" x14ac:dyDescent="0.2">
      <c r="A21" s="17" t="s">
        <v>38</v>
      </c>
      <c r="B21" s="5">
        <v>19.18</v>
      </c>
      <c r="C21" s="5">
        <v>5.28</v>
      </c>
      <c r="D21" s="46">
        <v>6.4853079706713645E-3</v>
      </c>
      <c r="E21" s="45"/>
      <c r="F21" s="45">
        <v>654.96</v>
      </c>
      <c r="G21" s="45">
        <v>83.58</v>
      </c>
      <c r="H21" s="46">
        <v>3.9477518569034564E-3</v>
      </c>
      <c r="I21" s="15"/>
    </row>
    <row r="22" spans="1:18" x14ac:dyDescent="0.2">
      <c r="A22" s="17" t="s">
        <v>39</v>
      </c>
      <c r="B22" s="5">
        <v>17.239999999999998</v>
      </c>
      <c r="C22" s="5">
        <v>3.71</v>
      </c>
      <c r="D22" s="46">
        <v>3.9477518569034564E-3</v>
      </c>
      <c r="E22" s="46">
        <v>0.74877404170654716</v>
      </c>
      <c r="F22" s="45">
        <v>634.24</v>
      </c>
      <c r="G22" s="45">
        <v>143.82</v>
      </c>
      <c r="H22" s="46">
        <v>3.9477518569034564E-3</v>
      </c>
      <c r="I22" s="46">
        <v>0.42333964158244358</v>
      </c>
    </row>
    <row r="25" spans="1:18" ht="21" x14ac:dyDescent="0.25">
      <c r="A25" s="6" t="s">
        <v>79</v>
      </c>
    </row>
    <row r="26" spans="1:18" x14ac:dyDescent="0.2">
      <c r="A26" s="1"/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</row>
    <row r="27" spans="1:18" x14ac:dyDescent="0.2">
      <c r="A27" s="21" t="s">
        <v>6</v>
      </c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</row>
    <row r="28" spans="1:18" x14ac:dyDescent="0.2">
      <c r="A28" s="20"/>
      <c r="B28" s="20"/>
      <c r="C28" s="20"/>
      <c r="D28" s="20"/>
      <c r="E28" s="20"/>
      <c r="F28" s="20"/>
      <c r="G28" s="20"/>
      <c r="H28" s="1" t="s">
        <v>102</v>
      </c>
      <c r="I28" s="20"/>
      <c r="J28" s="20"/>
      <c r="K28" s="20"/>
      <c r="L28" s="20"/>
      <c r="M28" s="20"/>
      <c r="N28" s="20"/>
    </row>
    <row r="29" spans="1:18" x14ac:dyDescent="0.2">
      <c r="A29" s="20"/>
      <c r="B29" s="20"/>
      <c r="C29" s="37" t="s">
        <v>88</v>
      </c>
      <c r="D29" s="37"/>
      <c r="E29" s="37"/>
      <c r="F29" s="37"/>
      <c r="G29" s="20"/>
      <c r="H29" s="2" t="s">
        <v>63</v>
      </c>
      <c r="I29" s="20"/>
      <c r="J29" s="20"/>
      <c r="K29" s="20"/>
      <c r="L29" s="2" t="s">
        <v>81</v>
      </c>
      <c r="M29" s="20"/>
      <c r="N29" s="20"/>
    </row>
    <row r="30" spans="1:18" x14ac:dyDescent="0.2">
      <c r="A30" s="2" t="s">
        <v>85</v>
      </c>
      <c r="B30" s="2" t="s">
        <v>82</v>
      </c>
      <c r="C30" s="2" t="s">
        <v>80</v>
      </c>
      <c r="D30" s="2" t="s">
        <v>63</v>
      </c>
      <c r="E30" s="2" t="s">
        <v>80</v>
      </c>
      <c r="F30" s="2" t="s">
        <v>81</v>
      </c>
      <c r="G30" s="20"/>
      <c r="H30" s="20" t="s">
        <v>99</v>
      </c>
      <c r="I30" s="20" t="s">
        <v>100</v>
      </c>
      <c r="J30" s="20" t="s">
        <v>101</v>
      </c>
      <c r="K30" s="20"/>
      <c r="L30" s="20" t="s">
        <v>99</v>
      </c>
      <c r="M30" s="20" t="s">
        <v>100</v>
      </c>
      <c r="N30" s="20" t="s">
        <v>101</v>
      </c>
    </row>
    <row r="31" spans="1:18" x14ac:dyDescent="0.2">
      <c r="A31" s="35" t="s">
        <v>84</v>
      </c>
      <c r="B31" s="20">
        <v>1</v>
      </c>
      <c r="C31" s="20"/>
      <c r="D31" s="20">
        <v>27.73</v>
      </c>
      <c r="E31" s="26"/>
      <c r="F31" s="26">
        <v>20.059999999999999</v>
      </c>
      <c r="G31" s="20"/>
      <c r="H31" s="20"/>
      <c r="I31" s="20"/>
      <c r="J31" s="20"/>
      <c r="K31" s="20"/>
      <c r="L31" s="20"/>
      <c r="M31" s="20"/>
      <c r="N31" s="20"/>
    </row>
    <row r="32" spans="1:18" x14ac:dyDescent="0.2">
      <c r="A32" s="35"/>
      <c r="B32" s="20">
        <v>2</v>
      </c>
      <c r="C32" s="20">
        <v>29.2</v>
      </c>
      <c r="D32" s="20">
        <v>27.46</v>
      </c>
      <c r="E32" s="26">
        <v>28.73</v>
      </c>
      <c r="F32" s="26">
        <v>20.68</v>
      </c>
      <c r="G32" s="20"/>
      <c r="H32" s="20"/>
      <c r="I32" s="20"/>
      <c r="J32" s="20"/>
      <c r="K32" s="20"/>
      <c r="L32" s="20"/>
      <c r="M32" s="20"/>
      <c r="N32" s="20"/>
      <c r="Q32" s="26"/>
      <c r="R32" s="26"/>
    </row>
    <row r="33" spans="1:18" x14ac:dyDescent="0.2">
      <c r="A33" s="35"/>
      <c r="B33" s="20">
        <v>3</v>
      </c>
      <c r="C33" s="20">
        <v>29.22</v>
      </c>
      <c r="D33" s="20">
        <v>27.62</v>
      </c>
      <c r="E33" s="26">
        <v>28.7</v>
      </c>
      <c r="F33" s="26">
        <v>20.41</v>
      </c>
      <c r="G33" s="20"/>
      <c r="H33" s="20"/>
      <c r="I33" s="20"/>
      <c r="J33" s="20"/>
      <c r="K33" s="20"/>
      <c r="L33" s="20"/>
      <c r="M33" s="20"/>
      <c r="N33" s="20"/>
      <c r="Q33" s="26"/>
      <c r="R33" s="26"/>
    </row>
    <row r="34" spans="1:18" x14ac:dyDescent="0.2">
      <c r="A34" s="35"/>
      <c r="B34" s="1" t="s">
        <v>12</v>
      </c>
      <c r="C34" s="22">
        <f>AVERAGE(C31:C33)</f>
        <v>29.21</v>
      </c>
      <c r="D34" s="22">
        <f>AVERAGE(D31:D33)</f>
        <v>27.603333333333335</v>
      </c>
      <c r="E34" s="23">
        <f>AVERAGE(E31:E33)</f>
        <v>28.715</v>
      </c>
      <c r="F34" s="23">
        <f>AVERAGE(F31:F33)</f>
        <v>20.383333333333329</v>
      </c>
      <c r="G34" s="20"/>
      <c r="H34" s="26">
        <v>-1.6066666666666656</v>
      </c>
      <c r="I34" s="26">
        <v>3.0454737442645441</v>
      </c>
      <c r="J34" s="26">
        <v>59.101204410380319</v>
      </c>
      <c r="K34" s="26"/>
      <c r="L34" s="26">
        <v>-8.3316666666666706</v>
      </c>
      <c r="M34" s="26">
        <v>322.16739134435051</v>
      </c>
      <c r="N34" s="26">
        <v>51.989377327321151</v>
      </c>
      <c r="Q34" s="26"/>
      <c r="R34" s="26"/>
    </row>
    <row r="35" spans="1:18" x14ac:dyDescent="0.2">
      <c r="A35" s="20"/>
      <c r="B35" s="20"/>
      <c r="C35" s="20"/>
      <c r="D35" s="20"/>
      <c r="E35" s="26"/>
      <c r="F35" s="26"/>
      <c r="G35" s="20"/>
      <c r="H35" s="20"/>
      <c r="I35" s="20"/>
      <c r="J35" s="20"/>
      <c r="K35" s="20"/>
      <c r="L35" s="20"/>
      <c r="M35" s="20"/>
      <c r="N35" s="20"/>
      <c r="Q35" s="26"/>
      <c r="R35" s="26"/>
    </row>
    <row r="36" spans="1:18" x14ac:dyDescent="0.2">
      <c r="A36" s="35" t="s">
        <v>86</v>
      </c>
      <c r="B36" s="20">
        <v>1</v>
      </c>
      <c r="C36" s="20">
        <v>28.8</v>
      </c>
      <c r="D36" s="20">
        <v>27.88</v>
      </c>
      <c r="E36" s="26">
        <v>29.29</v>
      </c>
      <c r="F36" s="26">
        <v>18.97</v>
      </c>
      <c r="G36" s="20"/>
      <c r="H36" s="20"/>
      <c r="I36" s="20"/>
      <c r="J36" s="20"/>
      <c r="K36" s="20"/>
      <c r="L36" s="20"/>
      <c r="M36" s="20"/>
      <c r="N36" s="20"/>
      <c r="Q36" s="26"/>
      <c r="R36" s="26"/>
    </row>
    <row r="37" spans="1:18" x14ac:dyDescent="0.2">
      <c r="A37" s="35"/>
      <c r="B37" s="20">
        <v>2</v>
      </c>
      <c r="C37" s="20">
        <v>28.75</v>
      </c>
      <c r="D37" s="20">
        <v>28.8</v>
      </c>
      <c r="E37" s="26">
        <v>28.86</v>
      </c>
      <c r="F37" s="26">
        <v>19.04</v>
      </c>
      <c r="G37" s="20"/>
      <c r="H37" s="20"/>
      <c r="I37" s="20"/>
      <c r="J37" s="20"/>
      <c r="K37" s="20"/>
      <c r="L37" s="20"/>
      <c r="M37" s="20"/>
      <c r="N37" s="20"/>
      <c r="Q37" s="26"/>
      <c r="R37" s="26"/>
    </row>
    <row r="38" spans="1:18" x14ac:dyDescent="0.2">
      <c r="A38" s="35"/>
      <c r="B38" s="20">
        <v>3</v>
      </c>
      <c r="C38" s="20">
        <v>29</v>
      </c>
      <c r="D38" s="20"/>
      <c r="E38" s="26">
        <v>29.27</v>
      </c>
      <c r="F38" s="26">
        <v>19.57</v>
      </c>
      <c r="G38" s="20"/>
      <c r="H38" s="20"/>
      <c r="I38" s="20"/>
      <c r="J38" s="20"/>
      <c r="K38" s="20"/>
      <c r="L38" s="20"/>
      <c r="M38" s="20"/>
      <c r="N38" s="20"/>
      <c r="Q38" s="26"/>
      <c r="R38" s="26"/>
    </row>
    <row r="39" spans="1:18" x14ac:dyDescent="0.2">
      <c r="A39" s="35"/>
      <c r="B39" s="1" t="s">
        <v>12</v>
      </c>
      <c r="C39" s="22">
        <f>AVERAGE(C36:C38)</f>
        <v>28.849999999999998</v>
      </c>
      <c r="D39" s="22">
        <f>AVERAGE(D36:D38)</f>
        <v>28.34</v>
      </c>
      <c r="E39" s="23">
        <f>AVERAGE(E36:E38)</f>
        <v>29.14</v>
      </c>
      <c r="F39" s="23">
        <f>AVERAGE(F36:F38)</f>
        <v>19.193333333333332</v>
      </c>
      <c r="G39" s="20"/>
      <c r="H39" s="26">
        <v>-0.50999999999999801</v>
      </c>
      <c r="I39" s="26">
        <v>1.4240501955970697</v>
      </c>
      <c r="J39" s="26">
        <v>27.635464551000151</v>
      </c>
      <c r="K39" s="26"/>
      <c r="L39" s="26">
        <v>-9.946666666666669</v>
      </c>
      <c r="M39" s="26">
        <v>986.8360892329506</v>
      </c>
      <c r="N39" s="26">
        <v>159.24949321923208</v>
      </c>
      <c r="Q39" s="26"/>
      <c r="R39" s="26"/>
    </row>
    <row r="40" spans="1:18" x14ac:dyDescent="0.2">
      <c r="A40" s="20"/>
      <c r="B40" s="20"/>
      <c r="C40" s="20"/>
      <c r="D40" s="20"/>
      <c r="E40" s="26"/>
      <c r="F40" s="26"/>
      <c r="G40" s="20"/>
      <c r="H40" s="20"/>
      <c r="I40" s="20"/>
      <c r="J40" s="20"/>
      <c r="K40" s="20"/>
      <c r="L40" s="20"/>
      <c r="M40" s="20"/>
      <c r="N40" s="20"/>
    </row>
    <row r="41" spans="1:18" x14ac:dyDescent="0.2">
      <c r="A41" s="35" t="s">
        <v>87</v>
      </c>
      <c r="B41" s="20">
        <v>1</v>
      </c>
      <c r="C41" s="20">
        <v>30.01</v>
      </c>
      <c r="D41" s="20">
        <v>27.97</v>
      </c>
      <c r="E41" s="26">
        <v>30.17</v>
      </c>
      <c r="F41" s="26">
        <v>21.58</v>
      </c>
      <c r="G41" s="20"/>
      <c r="H41" s="20"/>
      <c r="I41" s="20"/>
      <c r="J41" s="20"/>
      <c r="K41" s="20"/>
      <c r="L41" s="20"/>
      <c r="M41" s="20"/>
      <c r="N41" s="20"/>
    </row>
    <row r="42" spans="1:18" x14ac:dyDescent="0.2">
      <c r="A42" s="35"/>
      <c r="B42" s="20">
        <v>2</v>
      </c>
      <c r="C42" s="20">
        <v>30.14</v>
      </c>
      <c r="D42" s="20">
        <v>28.2</v>
      </c>
      <c r="E42" s="26">
        <v>29.6</v>
      </c>
      <c r="F42" s="26">
        <v>21.98</v>
      </c>
      <c r="G42" s="20"/>
      <c r="H42" s="20"/>
      <c r="I42" s="20"/>
      <c r="J42" s="20"/>
      <c r="K42" s="20"/>
      <c r="L42" s="20"/>
      <c r="M42" s="20"/>
      <c r="N42" s="20"/>
    </row>
    <row r="43" spans="1:18" x14ac:dyDescent="0.2">
      <c r="A43" s="35"/>
      <c r="B43" s="20">
        <v>3</v>
      </c>
      <c r="C43" s="20">
        <v>29.91</v>
      </c>
      <c r="D43" s="20"/>
      <c r="E43" s="26">
        <v>29.71</v>
      </c>
      <c r="F43" s="26">
        <v>21.96</v>
      </c>
      <c r="G43" s="20"/>
      <c r="H43" s="20"/>
      <c r="I43" s="20"/>
      <c r="J43" s="20"/>
      <c r="K43" s="20"/>
      <c r="L43" s="20"/>
      <c r="M43" s="20"/>
      <c r="N43" s="20"/>
    </row>
    <row r="44" spans="1:18" x14ac:dyDescent="0.2">
      <c r="A44" s="35"/>
      <c r="B44" s="1" t="s">
        <v>12</v>
      </c>
      <c r="C44" s="22">
        <f>AVERAGE(C41:C43)</f>
        <v>30.02</v>
      </c>
      <c r="D44" s="22">
        <f>AVERAGE(D41:D43)</f>
        <v>28.085000000000001</v>
      </c>
      <c r="E44" s="23">
        <f>AVERAGE(E41:E43)</f>
        <v>29.826666666666668</v>
      </c>
      <c r="F44" s="23">
        <f>AVERAGE(F41:F43)</f>
        <v>21.840000000000003</v>
      </c>
      <c r="G44" s="20"/>
      <c r="H44" s="26">
        <v>-1.9349999999999987</v>
      </c>
      <c r="I44" s="26">
        <v>3.823781270374965</v>
      </c>
      <c r="J44" s="26">
        <v>74.205229615463068</v>
      </c>
      <c r="K44" s="26"/>
      <c r="L44" s="26">
        <v>-7.9866666666666646</v>
      </c>
      <c r="M44" s="26">
        <v>253.64495699589818</v>
      </c>
      <c r="N44" s="26">
        <v>40.931651466665855</v>
      </c>
    </row>
    <row r="45" spans="1:18" x14ac:dyDescent="0.2">
      <c r="A45" s="20"/>
      <c r="B45" s="20"/>
      <c r="C45" s="20"/>
      <c r="D45" s="20"/>
      <c r="E45" s="26"/>
      <c r="F45" s="26"/>
      <c r="G45" s="20"/>
      <c r="H45" s="20"/>
      <c r="I45" s="20"/>
      <c r="J45" s="20"/>
      <c r="K45" s="20"/>
      <c r="L45" s="20"/>
      <c r="M45" s="20"/>
      <c r="N45" s="20"/>
    </row>
    <row r="46" spans="1:18" x14ac:dyDescent="0.2">
      <c r="A46" s="35" t="s">
        <v>93</v>
      </c>
      <c r="B46" s="20">
        <v>1</v>
      </c>
      <c r="C46" s="20">
        <v>27.84</v>
      </c>
      <c r="D46" s="20">
        <v>25.33</v>
      </c>
      <c r="E46" s="26"/>
      <c r="F46" s="20">
        <v>18.649999999999999</v>
      </c>
      <c r="G46" s="20"/>
      <c r="H46" s="20"/>
      <c r="I46" s="20"/>
      <c r="J46" s="20"/>
      <c r="K46" s="20"/>
      <c r="L46" s="20"/>
      <c r="M46" s="20"/>
      <c r="N46" s="20"/>
    </row>
    <row r="47" spans="1:18" x14ac:dyDescent="0.2">
      <c r="A47" s="35"/>
      <c r="B47" s="20">
        <v>2</v>
      </c>
      <c r="C47" s="20">
        <v>27.81</v>
      </c>
      <c r="D47" s="20">
        <v>25.29</v>
      </c>
      <c r="E47" s="20"/>
      <c r="F47" s="20">
        <v>18.41</v>
      </c>
      <c r="G47" s="20"/>
      <c r="H47" s="20"/>
      <c r="I47" s="20"/>
      <c r="J47" s="20"/>
      <c r="K47" s="20"/>
      <c r="L47" s="20"/>
      <c r="M47" s="20"/>
      <c r="N47" s="20"/>
    </row>
    <row r="48" spans="1:18" x14ac:dyDescent="0.2">
      <c r="A48" s="35"/>
      <c r="B48" s="20">
        <v>3</v>
      </c>
      <c r="C48" s="20">
        <v>27.7</v>
      </c>
      <c r="D48" s="20">
        <v>25.36</v>
      </c>
      <c r="E48" s="20"/>
      <c r="F48" s="20">
        <v>18.600000000000001</v>
      </c>
      <c r="G48" s="20"/>
      <c r="H48" s="20"/>
      <c r="I48" s="20"/>
      <c r="J48" s="20"/>
      <c r="K48" s="20"/>
      <c r="L48" s="20"/>
      <c r="M48" s="20"/>
      <c r="N48" s="20"/>
    </row>
    <row r="49" spans="1:14" x14ac:dyDescent="0.2">
      <c r="A49" s="35"/>
      <c r="B49" s="1" t="s">
        <v>12</v>
      </c>
      <c r="C49" s="23">
        <f>AVERAGE(C46:C48)</f>
        <v>27.783333333333331</v>
      </c>
      <c r="D49" s="23">
        <f>AVERAGE(D46:D48)</f>
        <v>25.326666666666664</v>
      </c>
      <c r="E49" s="20"/>
      <c r="F49" s="23">
        <f>AVERAGE(F46:F48)</f>
        <v>18.553333333333335</v>
      </c>
      <c r="G49" s="20"/>
      <c r="H49" s="26">
        <v>-2.456666666666667</v>
      </c>
      <c r="I49" s="26">
        <v>5.4894692417751205</v>
      </c>
      <c r="J49" s="26">
        <v>106.52997563142513</v>
      </c>
      <c r="K49" s="26"/>
      <c r="L49" s="26">
        <v>-9.2299999999999969</v>
      </c>
      <c r="M49" s="26">
        <v>600.49149400672081</v>
      </c>
      <c r="N49" s="26">
        <v>96.903596399032864</v>
      </c>
    </row>
    <row r="50" spans="1:14" x14ac:dyDescent="0.2">
      <c r="A50" s="20"/>
      <c r="B50" s="20"/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  <c r="N50" s="20"/>
    </row>
    <row r="51" spans="1:14" x14ac:dyDescent="0.2">
      <c r="A51" s="35" t="s">
        <v>94</v>
      </c>
      <c r="B51" s="20">
        <v>1</v>
      </c>
      <c r="C51" s="20"/>
      <c r="D51" s="20">
        <v>26.61</v>
      </c>
      <c r="E51" s="20"/>
      <c r="F51" s="20">
        <v>20.61</v>
      </c>
      <c r="G51" s="20"/>
      <c r="H51" s="20"/>
      <c r="I51" s="20"/>
      <c r="J51" s="20"/>
      <c r="K51" s="20"/>
      <c r="L51" s="20"/>
      <c r="M51" s="20"/>
      <c r="N51" s="20"/>
    </row>
    <row r="52" spans="1:14" x14ac:dyDescent="0.2">
      <c r="A52" s="35"/>
      <c r="B52" s="20">
        <v>2</v>
      </c>
      <c r="C52" s="20">
        <v>29.75</v>
      </c>
      <c r="D52" s="20">
        <v>26.54</v>
      </c>
      <c r="E52" s="20"/>
      <c r="F52" s="20">
        <v>20.57</v>
      </c>
      <c r="G52" s="20"/>
      <c r="H52" s="20"/>
      <c r="I52" s="20"/>
      <c r="J52" s="20"/>
      <c r="K52" s="20"/>
      <c r="L52" s="20"/>
      <c r="M52" s="20"/>
      <c r="N52" s="20"/>
    </row>
    <row r="53" spans="1:14" x14ac:dyDescent="0.2">
      <c r="A53" s="35"/>
      <c r="B53" s="20">
        <v>3</v>
      </c>
      <c r="C53" s="20">
        <v>29.85</v>
      </c>
      <c r="D53" s="20">
        <v>26.72</v>
      </c>
      <c r="E53" s="20"/>
      <c r="F53" s="20">
        <v>20.77</v>
      </c>
      <c r="G53" s="20"/>
      <c r="H53" s="20"/>
      <c r="I53" s="20"/>
      <c r="J53" s="20"/>
      <c r="K53" s="20"/>
      <c r="L53" s="20"/>
      <c r="M53" s="20"/>
      <c r="N53" s="20"/>
    </row>
    <row r="54" spans="1:14" x14ac:dyDescent="0.2">
      <c r="A54" s="35"/>
      <c r="B54" s="1" t="s">
        <v>12</v>
      </c>
      <c r="C54" s="23">
        <f>AVERAGE(C51:C53)</f>
        <v>29.8</v>
      </c>
      <c r="D54" s="23">
        <f>AVERAGE(D51:D53)</f>
        <v>26.623333333333335</v>
      </c>
      <c r="E54" s="20"/>
      <c r="F54" s="23">
        <f>AVERAGE(F51:F53)</f>
        <v>20.650000000000002</v>
      </c>
      <c r="G54" s="20"/>
      <c r="H54" s="26">
        <v>-3.1766666666666659</v>
      </c>
      <c r="I54" s="26">
        <v>9.0421551141852436</v>
      </c>
      <c r="J54" s="26">
        <v>175.47426199955027</v>
      </c>
      <c r="K54" s="26"/>
      <c r="L54" s="26">
        <v>-9.1499999999999986</v>
      </c>
      <c r="M54" s="26">
        <v>568.09956969873588</v>
      </c>
      <c r="N54" s="26">
        <v>91.676388368516015</v>
      </c>
    </row>
    <row r="55" spans="1:14" x14ac:dyDescent="0.2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</row>
    <row r="56" spans="1:14" x14ac:dyDescent="0.2">
      <c r="A56" s="35" t="s">
        <v>95</v>
      </c>
      <c r="B56" s="20">
        <v>1</v>
      </c>
      <c r="C56" s="20">
        <v>31.08</v>
      </c>
      <c r="D56" s="20">
        <v>27.07</v>
      </c>
      <c r="E56" s="20"/>
      <c r="F56" s="20">
        <v>19.79</v>
      </c>
      <c r="G56" s="20"/>
      <c r="H56" s="20"/>
      <c r="I56" s="20"/>
      <c r="J56" s="20"/>
      <c r="K56" s="20"/>
      <c r="L56" s="20"/>
      <c r="M56" s="20"/>
      <c r="N56" s="20"/>
    </row>
    <row r="57" spans="1:14" x14ac:dyDescent="0.2">
      <c r="A57" s="35"/>
      <c r="B57" s="20">
        <v>2</v>
      </c>
      <c r="C57" s="20">
        <v>29.14</v>
      </c>
      <c r="D57" s="20">
        <v>26.74</v>
      </c>
      <c r="E57" s="20"/>
      <c r="F57" s="20">
        <v>19.850000000000001</v>
      </c>
      <c r="G57" s="20"/>
      <c r="H57" s="20"/>
      <c r="I57" s="20"/>
      <c r="J57" s="20"/>
      <c r="K57" s="20"/>
      <c r="L57" s="20"/>
      <c r="M57" s="20"/>
      <c r="N57" s="20"/>
    </row>
    <row r="58" spans="1:14" x14ac:dyDescent="0.2">
      <c r="A58" s="35"/>
      <c r="B58" s="20">
        <v>3</v>
      </c>
      <c r="C58" s="20">
        <v>29.67</v>
      </c>
      <c r="D58" s="20">
        <v>27.03</v>
      </c>
      <c r="E58" s="20"/>
      <c r="F58" s="20">
        <v>20.41</v>
      </c>
      <c r="G58" s="20"/>
      <c r="H58" s="20"/>
      <c r="I58" s="20"/>
      <c r="J58" s="20"/>
      <c r="K58" s="20"/>
      <c r="L58" s="20"/>
      <c r="M58" s="20"/>
      <c r="N58" s="20"/>
    </row>
    <row r="59" spans="1:14" x14ac:dyDescent="0.2">
      <c r="A59" s="35"/>
      <c r="B59" s="1" t="s">
        <v>12</v>
      </c>
      <c r="C59" s="23">
        <f>AVERAGE(C56:C58)</f>
        <v>29.963333333333335</v>
      </c>
      <c r="D59" s="23">
        <f>AVERAGE(D56:D58)</f>
        <v>26.946666666666669</v>
      </c>
      <c r="E59" s="20"/>
      <c r="F59" s="23">
        <f>AVERAGE(F56:F58)</f>
        <v>20.016666666666666</v>
      </c>
      <c r="G59" s="20"/>
      <c r="H59" s="26">
        <v>-3.0166666666666657</v>
      </c>
      <c r="I59" s="26">
        <v>8.0929555224153731</v>
      </c>
      <c r="J59" s="26">
        <v>157.05386379218103</v>
      </c>
      <c r="K59" s="26"/>
      <c r="L59" s="26">
        <v>-9.946666666666669</v>
      </c>
      <c r="M59" s="26">
        <v>986.8360892329506</v>
      </c>
      <c r="N59" s="26">
        <v>159.24949321923208</v>
      </c>
    </row>
    <row r="60" spans="1:14" x14ac:dyDescent="0.2">
      <c r="A60" s="20"/>
      <c r="B60" s="20"/>
      <c r="C60" s="20"/>
      <c r="D60" s="20"/>
      <c r="E60" s="20"/>
      <c r="F60" s="20"/>
      <c r="G60" s="20"/>
      <c r="H60" s="20"/>
      <c r="I60" s="20"/>
      <c r="J60" s="20"/>
      <c r="K60" s="20"/>
      <c r="L60" s="20"/>
      <c r="M60" s="20"/>
      <c r="N60" s="20"/>
    </row>
    <row r="61" spans="1:14" x14ac:dyDescent="0.2">
      <c r="A61" s="35" t="s">
        <v>90</v>
      </c>
      <c r="B61" s="20">
        <v>1</v>
      </c>
      <c r="C61" s="20">
        <v>29.59</v>
      </c>
      <c r="D61" s="20">
        <v>26.35</v>
      </c>
      <c r="E61" s="20"/>
      <c r="F61" s="20"/>
      <c r="G61" s="20"/>
      <c r="H61" s="20"/>
      <c r="I61" s="20"/>
      <c r="J61" s="20"/>
      <c r="K61" s="20"/>
      <c r="L61" s="20"/>
      <c r="M61" s="20"/>
      <c r="N61" s="20"/>
    </row>
    <row r="62" spans="1:14" x14ac:dyDescent="0.2">
      <c r="A62" s="35"/>
      <c r="B62" s="20">
        <v>2</v>
      </c>
      <c r="C62" s="20">
        <v>30.06</v>
      </c>
      <c r="D62" s="20">
        <v>26.09</v>
      </c>
      <c r="E62" s="26">
        <v>29.69</v>
      </c>
      <c r="F62" s="26">
        <v>25.87</v>
      </c>
      <c r="G62" s="20"/>
      <c r="H62" s="20"/>
      <c r="I62" s="20"/>
      <c r="J62" s="20"/>
      <c r="K62" s="20"/>
      <c r="L62" s="20"/>
      <c r="M62" s="20"/>
      <c r="N62" s="20"/>
    </row>
    <row r="63" spans="1:14" x14ac:dyDescent="0.2">
      <c r="A63" s="35"/>
      <c r="B63" s="20">
        <v>3</v>
      </c>
      <c r="C63" s="20">
        <v>29.81</v>
      </c>
      <c r="D63" s="20">
        <v>25.79</v>
      </c>
      <c r="E63" s="26">
        <v>29.79</v>
      </c>
      <c r="F63" s="26">
        <v>25.56</v>
      </c>
      <c r="G63" s="20"/>
      <c r="H63" s="20"/>
      <c r="I63" s="20"/>
      <c r="J63" s="20"/>
      <c r="K63" s="20"/>
      <c r="L63" s="20"/>
      <c r="M63" s="20"/>
      <c r="N63" s="20"/>
    </row>
    <row r="64" spans="1:14" x14ac:dyDescent="0.2">
      <c r="A64" s="35"/>
      <c r="B64" s="1" t="s">
        <v>12</v>
      </c>
      <c r="C64" s="22">
        <f>AVERAGE(C61:C63)</f>
        <v>29.819999999999997</v>
      </c>
      <c r="D64" s="22">
        <f>AVERAGE(D61:D63)</f>
        <v>26.076666666666664</v>
      </c>
      <c r="E64" s="23">
        <f>AVERAGE(E46:E63)</f>
        <v>29.740000000000002</v>
      </c>
      <c r="F64" s="23">
        <f>AVERAGE(F46:F63)</f>
        <v>20.59357142857143</v>
      </c>
      <c r="G64" s="20"/>
      <c r="H64" s="26">
        <v>-3.7433333333333323</v>
      </c>
      <c r="I64" s="26">
        <v>13.392313807015201</v>
      </c>
      <c r="J64" s="26">
        <v>259.89449993682513</v>
      </c>
      <c r="K64" s="26"/>
      <c r="L64" s="26">
        <v>-4.0250000000000021</v>
      </c>
      <c r="M64" s="26">
        <v>16.279675073643006</v>
      </c>
      <c r="N64" s="26">
        <v>2.6271130875103474</v>
      </c>
    </row>
    <row r="65" spans="1:14" x14ac:dyDescent="0.2">
      <c r="A65" s="20"/>
      <c r="B65" s="20"/>
      <c r="C65" s="20"/>
      <c r="D65" s="20"/>
      <c r="E65" s="26"/>
      <c r="F65" s="26"/>
      <c r="G65" s="20"/>
      <c r="H65" s="20"/>
      <c r="I65" s="20"/>
      <c r="J65" s="20"/>
      <c r="K65" s="20"/>
      <c r="L65" s="20"/>
      <c r="M65" s="20"/>
      <c r="N65" s="20"/>
    </row>
    <row r="66" spans="1:14" x14ac:dyDescent="0.2">
      <c r="A66" s="35" t="s">
        <v>91</v>
      </c>
      <c r="B66" s="20">
        <v>1</v>
      </c>
      <c r="C66" s="20">
        <v>30.1</v>
      </c>
      <c r="D66" s="20"/>
      <c r="E66" s="26">
        <v>29.94</v>
      </c>
      <c r="F66" s="26">
        <v>24.52</v>
      </c>
      <c r="G66" s="20"/>
      <c r="H66" s="20"/>
      <c r="I66" s="20"/>
      <c r="J66" s="20"/>
      <c r="K66" s="20"/>
      <c r="L66" s="20"/>
      <c r="M66" s="20"/>
      <c r="N66" s="20"/>
    </row>
    <row r="67" spans="1:14" x14ac:dyDescent="0.2">
      <c r="A67" s="35"/>
      <c r="B67" s="20">
        <v>2</v>
      </c>
      <c r="C67" s="20">
        <v>29.84</v>
      </c>
      <c r="D67" s="20">
        <v>26.74</v>
      </c>
      <c r="E67" s="26"/>
      <c r="F67" s="26">
        <v>24.5</v>
      </c>
      <c r="G67" s="20"/>
      <c r="H67" s="20"/>
      <c r="I67" s="20"/>
      <c r="J67" s="20"/>
      <c r="K67" s="20"/>
      <c r="L67" s="20"/>
      <c r="M67" s="20"/>
      <c r="N67" s="20"/>
    </row>
    <row r="68" spans="1:14" x14ac:dyDescent="0.2">
      <c r="A68" s="35"/>
      <c r="B68" s="20">
        <v>3</v>
      </c>
      <c r="C68" s="20">
        <v>29.82</v>
      </c>
      <c r="D68" s="20">
        <v>26.43</v>
      </c>
      <c r="E68" s="26">
        <v>29.96</v>
      </c>
      <c r="F68" s="26"/>
      <c r="G68" s="20"/>
      <c r="H68" s="20"/>
      <c r="I68" s="20"/>
      <c r="J68" s="20"/>
      <c r="K68" s="20"/>
      <c r="L68" s="20"/>
      <c r="M68" s="20"/>
      <c r="N68" s="20"/>
    </row>
    <row r="69" spans="1:14" x14ac:dyDescent="0.2">
      <c r="A69" s="35"/>
      <c r="B69" s="1" t="s">
        <v>12</v>
      </c>
      <c r="C69" s="22">
        <f>AVERAGE(C66:C68)</f>
        <v>29.919999999999998</v>
      </c>
      <c r="D69" s="22">
        <f>AVERAGE(D66:D68)</f>
        <v>26.585000000000001</v>
      </c>
      <c r="E69" s="23">
        <f>AVERAGE(E66:E68)</f>
        <v>29.950000000000003</v>
      </c>
      <c r="F69" s="23">
        <f>AVERAGE(F66:F68)</f>
        <v>24.509999999999998</v>
      </c>
      <c r="G69" s="20"/>
      <c r="H69" s="26">
        <v>-3.3349999999999973</v>
      </c>
      <c r="I69" s="26">
        <v>10.091019270649978</v>
      </c>
      <c r="J69" s="26">
        <v>195.828774996645</v>
      </c>
      <c r="K69" s="26"/>
      <c r="L69" s="26">
        <v>-5.4400000000000048</v>
      </c>
      <c r="M69" s="26">
        <v>43.411338478325646</v>
      </c>
      <c r="N69" s="26">
        <v>7.0054528082930529</v>
      </c>
    </row>
    <row r="70" spans="1:14" x14ac:dyDescent="0.2">
      <c r="A70" s="20"/>
      <c r="B70" s="20"/>
      <c r="C70" s="20"/>
      <c r="D70" s="20"/>
      <c r="E70" s="26"/>
      <c r="F70" s="26"/>
      <c r="G70" s="20"/>
      <c r="H70" s="20"/>
      <c r="I70" s="20"/>
      <c r="J70" s="20"/>
      <c r="K70" s="20"/>
      <c r="L70" s="20"/>
      <c r="M70" s="20"/>
      <c r="N70" s="20"/>
    </row>
    <row r="71" spans="1:14" x14ac:dyDescent="0.2">
      <c r="A71" s="35" t="s">
        <v>92</v>
      </c>
      <c r="B71" s="20">
        <v>1</v>
      </c>
      <c r="C71" s="20">
        <v>30.51</v>
      </c>
      <c r="D71" s="20">
        <v>26.62</v>
      </c>
      <c r="E71" s="26">
        <v>30.2</v>
      </c>
      <c r="F71" s="26">
        <v>25.68</v>
      </c>
      <c r="G71" s="20"/>
      <c r="H71" s="20"/>
      <c r="I71" s="20"/>
      <c r="J71" s="20"/>
      <c r="K71" s="20"/>
      <c r="L71" s="20"/>
      <c r="M71" s="20"/>
      <c r="N71" s="20"/>
    </row>
    <row r="72" spans="1:14" x14ac:dyDescent="0.2">
      <c r="A72" s="35"/>
      <c r="B72" s="20">
        <v>2</v>
      </c>
      <c r="C72" s="20">
        <v>30.28</v>
      </c>
      <c r="D72" s="20">
        <v>26.53</v>
      </c>
      <c r="E72" s="26"/>
      <c r="F72" s="26"/>
      <c r="G72" s="20"/>
      <c r="H72" s="20"/>
      <c r="I72" s="20"/>
      <c r="J72" s="20"/>
      <c r="K72" s="20"/>
      <c r="L72" s="20"/>
      <c r="M72" s="20"/>
      <c r="N72" s="20"/>
    </row>
    <row r="73" spans="1:14" x14ac:dyDescent="0.2">
      <c r="A73" s="35"/>
      <c r="B73" s="20">
        <v>3</v>
      </c>
      <c r="C73" s="20">
        <v>30.37</v>
      </c>
      <c r="D73" s="20"/>
      <c r="E73" s="26">
        <v>30.16</v>
      </c>
      <c r="F73" s="26">
        <v>25.97</v>
      </c>
      <c r="G73" s="20"/>
      <c r="H73" s="20"/>
      <c r="I73" s="20"/>
      <c r="J73" s="20"/>
      <c r="K73" s="20"/>
      <c r="L73" s="20"/>
      <c r="M73" s="20"/>
      <c r="N73" s="20"/>
    </row>
    <row r="74" spans="1:14" x14ac:dyDescent="0.2">
      <c r="A74" s="35"/>
      <c r="B74" s="1" t="s">
        <v>12</v>
      </c>
      <c r="C74" s="22">
        <f>AVERAGE(C71:C73)</f>
        <v>30.38666666666667</v>
      </c>
      <c r="D74" s="22">
        <f>AVERAGE(D71:D73)</f>
        <v>26.575000000000003</v>
      </c>
      <c r="E74" s="23">
        <f>AVERAGE(E71:E73)</f>
        <v>30.18</v>
      </c>
      <c r="F74" s="23">
        <f>AVERAGE(F71:F73)</f>
        <v>25.824999999999999</v>
      </c>
      <c r="G74" s="20"/>
      <c r="H74" s="26">
        <v>-3.8116666666666674</v>
      </c>
      <c r="I74" s="26">
        <v>14.041904018192641</v>
      </c>
      <c r="J74" s="26">
        <v>272.50060561285721</v>
      </c>
      <c r="K74" s="26"/>
      <c r="L74" s="26">
        <v>-4.3550000000000004</v>
      </c>
      <c r="M74" s="26">
        <v>20.463769300438862</v>
      </c>
      <c r="N74" s="26">
        <v>3.3023162873818364</v>
      </c>
    </row>
    <row r="75" spans="1:14" x14ac:dyDescent="0.2">
      <c r="A75" s="20"/>
      <c r="B75" s="20"/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0"/>
      <c r="N75" s="20"/>
    </row>
    <row r="76" spans="1:14" x14ac:dyDescent="0.2">
      <c r="A76" s="35" t="s">
        <v>96</v>
      </c>
      <c r="B76" s="20">
        <v>1</v>
      </c>
      <c r="C76" s="20">
        <v>28.83</v>
      </c>
      <c r="D76" s="20">
        <v>24.04</v>
      </c>
      <c r="E76" s="20"/>
      <c r="F76" s="20">
        <v>21.76</v>
      </c>
      <c r="G76" s="20"/>
      <c r="H76" s="20"/>
      <c r="I76" s="20"/>
      <c r="J76" s="20"/>
      <c r="K76" s="20"/>
      <c r="L76" s="20"/>
      <c r="M76" s="20"/>
      <c r="N76" s="20"/>
    </row>
    <row r="77" spans="1:14" x14ac:dyDescent="0.2">
      <c r="A77" s="35"/>
      <c r="B77" s="20">
        <v>2</v>
      </c>
      <c r="C77" s="20">
        <v>28.71</v>
      </c>
      <c r="D77" s="20">
        <v>24.07</v>
      </c>
      <c r="E77" s="20"/>
      <c r="F77" s="20">
        <v>21.3</v>
      </c>
      <c r="G77" s="20"/>
      <c r="H77" s="20"/>
      <c r="I77" s="20"/>
      <c r="J77" s="20"/>
      <c r="K77" s="20"/>
      <c r="L77" s="20"/>
      <c r="M77" s="20"/>
      <c r="N77" s="20"/>
    </row>
    <row r="78" spans="1:14" x14ac:dyDescent="0.2">
      <c r="A78" s="35"/>
      <c r="B78" s="20">
        <v>3</v>
      </c>
      <c r="C78" s="20">
        <v>28.79</v>
      </c>
      <c r="D78" s="20">
        <v>24.28</v>
      </c>
      <c r="E78" s="20"/>
      <c r="F78" s="20">
        <v>21.5</v>
      </c>
      <c r="G78" s="20"/>
      <c r="H78" s="20"/>
      <c r="I78" s="20"/>
      <c r="J78" s="20"/>
      <c r="K78" s="20"/>
      <c r="L78" s="20"/>
      <c r="M78" s="20"/>
      <c r="N78" s="20"/>
    </row>
    <row r="79" spans="1:14" x14ac:dyDescent="0.2">
      <c r="A79" s="35"/>
      <c r="B79" s="1" t="s">
        <v>12</v>
      </c>
      <c r="C79" s="23">
        <f>AVERAGE(C76:C78)</f>
        <v>28.776666666666667</v>
      </c>
      <c r="D79" s="23">
        <f>AVERAGE(D76:D78)</f>
        <v>24.13</v>
      </c>
      <c r="E79" s="20"/>
      <c r="F79" s="23">
        <f>AVERAGE(F76:F78)</f>
        <v>21.52</v>
      </c>
      <c r="G79" s="20"/>
      <c r="H79" s="26">
        <v>-4.6466666666666683</v>
      </c>
      <c r="I79" s="26">
        <v>25.04874932157124</v>
      </c>
      <c r="J79" s="26">
        <v>486.102123410709</v>
      </c>
      <c r="K79" s="26"/>
      <c r="L79" s="26">
        <v>-7.2566666666666677</v>
      </c>
      <c r="M79" s="26">
        <v>152.92353729997058</v>
      </c>
      <c r="N79" s="26">
        <v>24.677852869407907</v>
      </c>
    </row>
    <row r="80" spans="1:14" x14ac:dyDescent="0.2">
      <c r="A80" s="20"/>
      <c r="B80" s="20"/>
      <c r="C80" s="20"/>
      <c r="D80" s="20"/>
      <c r="E80" s="20"/>
      <c r="F80" s="20"/>
      <c r="G80" s="20"/>
      <c r="H80" s="20"/>
      <c r="I80" s="20"/>
      <c r="J80" s="20"/>
      <c r="K80" s="20"/>
      <c r="L80" s="20"/>
      <c r="M80" s="20"/>
      <c r="N80" s="20"/>
    </row>
    <row r="81" spans="1:14" x14ac:dyDescent="0.2">
      <c r="A81" s="35" t="s">
        <v>97</v>
      </c>
      <c r="B81" s="20">
        <v>1</v>
      </c>
      <c r="C81" s="20"/>
      <c r="D81" s="20">
        <v>24.47</v>
      </c>
      <c r="E81" s="20"/>
      <c r="F81" s="20">
        <v>22.56</v>
      </c>
      <c r="G81" s="20"/>
      <c r="H81" s="20"/>
      <c r="I81" s="20"/>
      <c r="J81" s="20"/>
      <c r="K81" s="20"/>
      <c r="L81" s="20"/>
      <c r="M81" s="20"/>
      <c r="N81" s="20"/>
    </row>
    <row r="82" spans="1:14" x14ac:dyDescent="0.2">
      <c r="A82" s="35"/>
      <c r="B82" s="20">
        <v>2</v>
      </c>
      <c r="C82" s="20">
        <v>29.49</v>
      </c>
      <c r="D82" s="20"/>
      <c r="E82" s="20"/>
      <c r="F82" s="20">
        <v>22.14</v>
      </c>
      <c r="G82" s="20"/>
      <c r="H82" s="20"/>
      <c r="I82" s="20"/>
      <c r="J82" s="20"/>
      <c r="K82" s="20"/>
      <c r="L82" s="20"/>
      <c r="M82" s="20"/>
      <c r="N82" s="20"/>
    </row>
    <row r="83" spans="1:14" x14ac:dyDescent="0.2">
      <c r="A83" s="35"/>
      <c r="B83" s="20">
        <v>3</v>
      </c>
      <c r="C83" s="20">
        <v>29.06</v>
      </c>
      <c r="D83" s="20">
        <v>24.65</v>
      </c>
      <c r="E83" s="20"/>
      <c r="F83" s="20">
        <v>22.21</v>
      </c>
      <c r="G83" s="20"/>
      <c r="H83" s="20"/>
      <c r="I83" s="20"/>
      <c r="J83" s="20"/>
      <c r="K83" s="20"/>
      <c r="L83" s="20"/>
      <c r="M83" s="20"/>
      <c r="N83" s="20"/>
    </row>
    <row r="84" spans="1:14" x14ac:dyDescent="0.2">
      <c r="A84" s="35"/>
      <c r="B84" s="1" t="s">
        <v>12</v>
      </c>
      <c r="C84" s="23">
        <f>AVERAGE(C81:C83)</f>
        <v>29.274999999999999</v>
      </c>
      <c r="D84" s="23">
        <f>AVERAGE(D81:D83)</f>
        <v>24.56</v>
      </c>
      <c r="E84" s="20"/>
      <c r="F84" s="23">
        <f>AVERAGE(F81:F83)</f>
        <v>22.303333333333331</v>
      </c>
      <c r="G84" s="20"/>
      <c r="H84" s="26">
        <v>-4.7149999999999999</v>
      </c>
      <c r="I84" s="26">
        <v>26.263731481935945</v>
      </c>
      <c r="J84" s="26">
        <v>509.68036280611079</v>
      </c>
      <c r="K84" s="26"/>
      <c r="L84" s="26">
        <v>-6.9716666666666676</v>
      </c>
      <c r="M84" s="26">
        <v>125.5107100285701</v>
      </c>
      <c r="N84" s="26">
        <v>20.254140666026618</v>
      </c>
    </row>
    <row r="85" spans="1:14" x14ac:dyDescent="0.2">
      <c r="A85" s="20"/>
      <c r="B85" s="20"/>
      <c r="C85" s="20"/>
      <c r="D85" s="20"/>
      <c r="E85" s="20"/>
      <c r="F85" s="20"/>
      <c r="G85" s="20"/>
      <c r="H85" s="20"/>
      <c r="I85" s="20"/>
      <c r="J85" s="20"/>
      <c r="K85" s="20"/>
      <c r="L85" s="20"/>
      <c r="M85" s="20"/>
      <c r="N85" s="20"/>
    </row>
    <row r="86" spans="1:14" x14ac:dyDescent="0.2">
      <c r="A86" s="35" t="s">
        <v>98</v>
      </c>
      <c r="B86" s="20">
        <v>1</v>
      </c>
      <c r="C86" s="20">
        <v>29.14</v>
      </c>
      <c r="D86" s="20">
        <v>25.33</v>
      </c>
      <c r="E86" s="20"/>
      <c r="F86" s="20"/>
      <c r="G86" s="20"/>
      <c r="H86" s="20"/>
      <c r="I86" s="20"/>
      <c r="J86" s="20"/>
      <c r="K86" s="20"/>
      <c r="L86" s="20"/>
      <c r="M86" s="20"/>
      <c r="N86" s="20"/>
    </row>
    <row r="87" spans="1:14" x14ac:dyDescent="0.2">
      <c r="A87" s="35"/>
      <c r="B87" s="20">
        <v>2</v>
      </c>
      <c r="C87" s="20">
        <v>29.36</v>
      </c>
      <c r="D87" s="20">
        <v>25.24</v>
      </c>
      <c r="E87" s="20"/>
      <c r="F87" s="20">
        <v>24.58</v>
      </c>
      <c r="G87" s="20"/>
      <c r="H87" s="20"/>
      <c r="I87" s="20"/>
      <c r="J87" s="20"/>
      <c r="K87" s="20"/>
      <c r="L87" s="20"/>
      <c r="M87" s="20"/>
      <c r="N87" s="20"/>
    </row>
    <row r="88" spans="1:14" x14ac:dyDescent="0.2">
      <c r="A88" s="35"/>
      <c r="B88" s="20">
        <v>3</v>
      </c>
      <c r="C88" s="20">
        <v>29.61</v>
      </c>
      <c r="D88" s="20">
        <v>25.84</v>
      </c>
      <c r="E88" s="20"/>
      <c r="F88" s="20">
        <v>24.38</v>
      </c>
      <c r="G88" s="20"/>
      <c r="H88" s="20"/>
      <c r="I88" s="20"/>
      <c r="J88" s="20"/>
      <c r="K88" s="20"/>
      <c r="L88" s="20"/>
      <c r="M88" s="20"/>
      <c r="N88" s="20"/>
    </row>
    <row r="89" spans="1:14" x14ac:dyDescent="0.2">
      <c r="A89" s="35"/>
      <c r="B89" s="1" t="s">
        <v>12</v>
      </c>
      <c r="C89" s="23">
        <f>AVERAGE(C86:C88)</f>
        <v>29.37</v>
      </c>
      <c r="D89" s="23">
        <f>AVERAGE(D86:D88)</f>
        <v>25.47</v>
      </c>
      <c r="E89" s="20"/>
      <c r="F89" s="23">
        <f>AVERAGE(F86:F88)</f>
        <v>24.479999999999997</v>
      </c>
      <c r="G89" s="20"/>
      <c r="H89" s="26">
        <v>-3.9000000000000021</v>
      </c>
      <c r="I89" s="26">
        <v>14.928527864588936</v>
      </c>
      <c r="J89" s="26">
        <v>289.70664368153854</v>
      </c>
      <c r="K89" s="26"/>
      <c r="L89" s="26">
        <v>-4.8900000000000041</v>
      </c>
      <c r="M89" s="26">
        <v>29.650817980491951</v>
      </c>
      <c r="N89" s="26">
        <v>4.78486527646072</v>
      </c>
    </row>
    <row r="90" spans="1:14" x14ac:dyDescent="0.2">
      <c r="A90" s="20"/>
      <c r="B90" s="20"/>
      <c r="C90" s="20"/>
      <c r="D90" s="20"/>
      <c r="E90" s="20"/>
      <c r="F90" s="20"/>
      <c r="G90" s="20"/>
      <c r="H90" s="20"/>
      <c r="I90" s="20"/>
      <c r="J90" s="20"/>
      <c r="K90" s="20"/>
      <c r="L90" s="20"/>
      <c r="M90" s="20"/>
      <c r="N90" s="20"/>
    </row>
    <row r="91" spans="1:14" x14ac:dyDescent="0.2">
      <c r="A91" s="35" t="s">
        <v>89</v>
      </c>
      <c r="B91" s="20">
        <v>1</v>
      </c>
      <c r="C91" s="20" t="s">
        <v>83</v>
      </c>
      <c r="D91" s="20" t="s">
        <v>83</v>
      </c>
      <c r="E91" s="20" t="s">
        <v>83</v>
      </c>
      <c r="F91" s="20" t="s">
        <v>83</v>
      </c>
      <c r="G91" s="20"/>
      <c r="H91" s="20"/>
      <c r="I91" s="20"/>
      <c r="J91" s="20"/>
      <c r="K91" s="20"/>
      <c r="L91" s="20"/>
      <c r="M91" s="20"/>
      <c r="N91" s="20"/>
    </row>
    <row r="92" spans="1:14" x14ac:dyDescent="0.2">
      <c r="A92" s="35"/>
      <c r="B92" s="20">
        <v>2</v>
      </c>
      <c r="C92" s="20" t="s">
        <v>83</v>
      </c>
      <c r="D92" s="20" t="s">
        <v>83</v>
      </c>
      <c r="E92" s="20" t="s">
        <v>83</v>
      </c>
      <c r="F92" s="20" t="s">
        <v>83</v>
      </c>
      <c r="G92" s="20"/>
      <c r="H92" s="20"/>
      <c r="I92" s="20"/>
      <c r="J92" s="20"/>
      <c r="K92" s="20"/>
      <c r="L92" s="20"/>
      <c r="M92" s="20"/>
      <c r="N92" s="20"/>
    </row>
    <row r="93" spans="1:14" x14ac:dyDescent="0.2">
      <c r="A93" s="35"/>
      <c r="B93" s="20">
        <v>3</v>
      </c>
      <c r="C93" s="20" t="s">
        <v>83</v>
      </c>
      <c r="D93" s="20" t="s">
        <v>83</v>
      </c>
      <c r="E93" s="20" t="s">
        <v>83</v>
      </c>
      <c r="F93" s="20" t="s">
        <v>83</v>
      </c>
      <c r="G93" s="20"/>
      <c r="H93" s="20"/>
      <c r="I93" s="20"/>
      <c r="J93" s="20"/>
      <c r="K93" s="20"/>
      <c r="L93" s="20"/>
      <c r="M93" s="20"/>
      <c r="N93" s="20"/>
    </row>
    <row r="94" spans="1:14" x14ac:dyDescent="0.2">
      <c r="A94" s="20"/>
      <c r="B94" s="20"/>
      <c r="C94" s="20"/>
      <c r="D94" s="20"/>
      <c r="E94" s="20"/>
      <c r="F94" s="20"/>
      <c r="G94" s="20"/>
      <c r="H94" s="20"/>
      <c r="I94" s="20"/>
      <c r="J94" s="20"/>
      <c r="K94" s="20"/>
      <c r="L94" s="20"/>
      <c r="M94" s="20"/>
      <c r="N94" s="20"/>
    </row>
    <row r="95" spans="1:14" x14ac:dyDescent="0.2">
      <c r="A95" s="1" t="s">
        <v>18</v>
      </c>
      <c r="B95" s="20"/>
      <c r="C95" s="20"/>
      <c r="D95" s="20"/>
      <c r="E95" s="20"/>
      <c r="F95" s="20"/>
      <c r="G95" s="20"/>
      <c r="H95" s="20"/>
      <c r="I95" s="20"/>
      <c r="J95" s="20"/>
      <c r="K95" s="20"/>
      <c r="L95" s="20"/>
      <c r="M95" s="20"/>
      <c r="N95" s="20"/>
    </row>
    <row r="96" spans="1:14" x14ac:dyDescent="0.2">
      <c r="A96" s="20"/>
      <c r="B96" s="20"/>
      <c r="C96" s="20"/>
      <c r="D96" s="20"/>
      <c r="E96" s="20"/>
      <c r="F96" s="20"/>
      <c r="G96" s="20"/>
      <c r="H96" s="1" t="s">
        <v>102</v>
      </c>
      <c r="I96" s="20"/>
      <c r="J96" s="20"/>
      <c r="K96" s="20"/>
      <c r="L96" s="20"/>
      <c r="M96" s="20"/>
      <c r="N96" s="20"/>
    </row>
    <row r="97" spans="1:14" x14ac:dyDescent="0.2">
      <c r="A97" s="20"/>
      <c r="B97" s="20"/>
      <c r="C97" s="37" t="s">
        <v>88</v>
      </c>
      <c r="D97" s="37"/>
      <c r="E97" s="37"/>
      <c r="F97" s="24"/>
      <c r="G97" s="20"/>
      <c r="H97" s="2" t="s">
        <v>63</v>
      </c>
      <c r="I97" s="20"/>
      <c r="J97" s="20"/>
      <c r="K97" s="20"/>
      <c r="L97" s="2" t="s">
        <v>81</v>
      </c>
      <c r="M97" s="20"/>
      <c r="N97" s="20"/>
    </row>
    <row r="98" spans="1:14" x14ac:dyDescent="0.2">
      <c r="A98" s="2" t="s">
        <v>85</v>
      </c>
      <c r="B98" s="2" t="s">
        <v>82</v>
      </c>
      <c r="C98" s="2" t="s">
        <v>80</v>
      </c>
      <c r="D98" s="2" t="s">
        <v>63</v>
      </c>
      <c r="E98" s="2" t="s">
        <v>80</v>
      </c>
      <c r="F98" s="2" t="s">
        <v>81</v>
      </c>
      <c r="G98" s="20"/>
      <c r="H98" s="20" t="s">
        <v>99</v>
      </c>
      <c r="I98" s="20" t="s">
        <v>100</v>
      </c>
      <c r="J98" s="20" t="s">
        <v>101</v>
      </c>
      <c r="K98" s="20"/>
      <c r="L98" s="20" t="s">
        <v>99</v>
      </c>
      <c r="M98" s="20" t="s">
        <v>100</v>
      </c>
      <c r="N98" s="20" t="s">
        <v>101</v>
      </c>
    </row>
    <row r="99" spans="1:14" x14ac:dyDescent="0.2">
      <c r="A99" s="35" t="s">
        <v>103</v>
      </c>
      <c r="B99" s="20">
        <v>1</v>
      </c>
      <c r="C99" s="26">
        <v>29.36</v>
      </c>
      <c r="D99" s="26">
        <v>25.44</v>
      </c>
      <c r="E99" s="20"/>
      <c r="F99" s="26">
        <v>26.18</v>
      </c>
      <c r="G99" s="20"/>
      <c r="H99" s="20"/>
      <c r="I99" s="20"/>
      <c r="J99" s="20"/>
      <c r="K99" s="20"/>
      <c r="L99" s="20"/>
      <c r="M99" s="20"/>
      <c r="N99" s="20"/>
    </row>
    <row r="100" spans="1:14" x14ac:dyDescent="0.2">
      <c r="A100" s="35"/>
      <c r="B100" s="20">
        <v>2</v>
      </c>
      <c r="C100" s="26">
        <v>28.94</v>
      </c>
      <c r="D100" s="26">
        <v>25.38</v>
      </c>
      <c r="E100" s="20"/>
      <c r="F100" s="26">
        <v>25.31</v>
      </c>
      <c r="G100" s="20"/>
      <c r="H100" s="20"/>
      <c r="I100" s="20"/>
      <c r="J100" s="20"/>
      <c r="K100" s="20"/>
      <c r="L100" s="20"/>
      <c r="M100" s="20"/>
      <c r="N100" s="20"/>
    </row>
    <row r="101" spans="1:14" x14ac:dyDescent="0.2">
      <c r="A101" s="35"/>
      <c r="B101" s="20">
        <v>3</v>
      </c>
      <c r="C101" s="26">
        <v>29</v>
      </c>
      <c r="D101" s="26">
        <v>25.48</v>
      </c>
      <c r="E101" s="20"/>
      <c r="F101" s="26">
        <v>25.52</v>
      </c>
      <c r="G101" s="20"/>
      <c r="H101" s="20"/>
      <c r="I101" s="20"/>
      <c r="J101" s="20"/>
      <c r="K101" s="20"/>
      <c r="L101" s="20"/>
      <c r="M101" s="20"/>
      <c r="N101" s="20"/>
    </row>
    <row r="102" spans="1:14" x14ac:dyDescent="0.2">
      <c r="A102" s="35"/>
      <c r="B102" s="1" t="s">
        <v>12</v>
      </c>
      <c r="C102" s="23">
        <f>AVERAGE(C99:C101)</f>
        <v>29.099999999999998</v>
      </c>
      <c r="D102" s="23">
        <f t="shared" ref="D102" si="0">AVERAGE(D99:D101)</f>
        <v>25.433333333333334</v>
      </c>
      <c r="E102" s="20"/>
      <c r="F102" s="23">
        <f>AVERAGE(F99:F101)</f>
        <v>25.669999999999998</v>
      </c>
      <c r="G102" s="20"/>
      <c r="H102" s="26">
        <v>-3.6666666666666643</v>
      </c>
      <c r="I102" s="26">
        <v>12.699208415745575</v>
      </c>
      <c r="J102" s="26">
        <v>110.73256048744932</v>
      </c>
      <c r="K102" s="26"/>
      <c r="L102" s="26">
        <v>-3.4299999999999997</v>
      </c>
      <c r="M102" s="26">
        <v>10.77786861492552</v>
      </c>
      <c r="N102" s="26">
        <v>51.403304833492605</v>
      </c>
    </row>
    <row r="103" spans="1:14" x14ac:dyDescent="0.2">
      <c r="A103" s="20"/>
      <c r="B103" s="20"/>
      <c r="C103" s="26"/>
      <c r="D103" s="26"/>
      <c r="E103" s="20"/>
      <c r="F103" s="26"/>
      <c r="G103" s="20"/>
      <c r="H103" s="20"/>
      <c r="I103" s="20"/>
      <c r="J103" s="20"/>
      <c r="K103" s="20"/>
      <c r="L103" s="20"/>
      <c r="M103" s="20"/>
      <c r="N103" s="20"/>
    </row>
    <row r="104" spans="1:14" x14ac:dyDescent="0.2">
      <c r="A104" s="35" t="s">
        <v>104</v>
      </c>
      <c r="B104" s="20">
        <v>1</v>
      </c>
      <c r="C104" s="26">
        <v>29.25</v>
      </c>
      <c r="D104" s="26">
        <v>26.47</v>
      </c>
      <c r="E104" s="20"/>
      <c r="F104" s="26">
        <v>25.42</v>
      </c>
      <c r="G104" s="20"/>
      <c r="H104" s="20"/>
      <c r="I104" s="20"/>
      <c r="J104" s="20"/>
      <c r="K104" s="20"/>
      <c r="L104" s="20"/>
      <c r="M104" s="20"/>
      <c r="N104" s="20"/>
    </row>
    <row r="105" spans="1:14" x14ac:dyDescent="0.2">
      <c r="A105" s="35"/>
      <c r="B105" s="20">
        <v>2</v>
      </c>
      <c r="C105" s="26">
        <v>29.45</v>
      </c>
      <c r="D105" s="26">
        <v>26.16</v>
      </c>
      <c r="E105" s="20"/>
      <c r="F105" s="26">
        <v>25.2</v>
      </c>
      <c r="G105" s="20"/>
      <c r="H105" s="20"/>
      <c r="I105" s="20"/>
      <c r="J105" s="20"/>
      <c r="K105" s="20"/>
      <c r="L105" s="20"/>
      <c r="M105" s="20"/>
      <c r="N105" s="20"/>
    </row>
    <row r="106" spans="1:14" x14ac:dyDescent="0.2">
      <c r="A106" s="35"/>
      <c r="B106" s="20">
        <v>3</v>
      </c>
      <c r="C106" s="26">
        <v>29.33</v>
      </c>
      <c r="D106" s="26">
        <v>26.04</v>
      </c>
      <c r="E106" s="20"/>
      <c r="F106" s="26">
        <v>25.59</v>
      </c>
      <c r="G106" s="20"/>
      <c r="H106" s="20"/>
      <c r="I106" s="20"/>
      <c r="J106" s="20"/>
      <c r="K106" s="20"/>
      <c r="L106" s="20"/>
      <c r="M106" s="20"/>
      <c r="N106" s="20"/>
    </row>
    <row r="107" spans="1:14" x14ac:dyDescent="0.2">
      <c r="A107" s="35"/>
      <c r="B107" s="1" t="s">
        <v>12</v>
      </c>
      <c r="C107" s="23">
        <f>AVERAGE(C104:C106)</f>
        <v>29.343333333333334</v>
      </c>
      <c r="D107" s="23">
        <f t="shared" ref="D107" si="1">AVERAGE(D104:D106)</f>
        <v>26.223333333333329</v>
      </c>
      <c r="E107" s="20"/>
      <c r="F107" s="23">
        <f>AVERAGE(F104:F106)</f>
        <v>25.403333333333336</v>
      </c>
      <c r="G107" s="20"/>
      <c r="H107" s="26">
        <v>-3.1200000000000045</v>
      </c>
      <c r="I107" s="26">
        <v>8.6938789002084906</v>
      </c>
      <c r="J107" s="26">
        <v>75.807518049255989</v>
      </c>
      <c r="K107" s="26"/>
      <c r="L107" s="26">
        <v>-3.9399999999999977</v>
      </c>
      <c r="M107" s="26">
        <v>15.348225909204205</v>
      </c>
      <c r="N107" s="26">
        <v>73.200886302470934</v>
      </c>
    </row>
    <row r="108" spans="1:14" x14ac:dyDescent="0.2">
      <c r="A108" s="20"/>
      <c r="B108" s="20"/>
      <c r="C108" s="26"/>
      <c r="D108" s="26"/>
      <c r="E108" s="20"/>
      <c r="F108" s="26"/>
      <c r="G108" s="20"/>
      <c r="H108" s="20"/>
      <c r="I108" s="20"/>
      <c r="J108" s="20"/>
      <c r="K108" s="20"/>
      <c r="L108" s="20"/>
      <c r="M108" s="20"/>
      <c r="N108" s="20"/>
    </row>
    <row r="109" spans="1:14" x14ac:dyDescent="0.2">
      <c r="A109" s="35" t="s">
        <v>105</v>
      </c>
      <c r="B109" s="20">
        <v>1</v>
      </c>
      <c r="C109" s="26">
        <v>30.37</v>
      </c>
      <c r="D109" s="26">
        <v>25.9</v>
      </c>
      <c r="E109" s="20"/>
      <c r="F109" s="26">
        <v>24.94</v>
      </c>
      <c r="G109" s="20"/>
      <c r="H109" s="20"/>
      <c r="I109" s="20"/>
      <c r="J109" s="20"/>
      <c r="K109" s="20"/>
      <c r="L109" s="20"/>
      <c r="M109" s="20"/>
      <c r="N109" s="20"/>
    </row>
    <row r="110" spans="1:14" x14ac:dyDescent="0.2">
      <c r="A110" s="35"/>
      <c r="B110" s="20">
        <v>2</v>
      </c>
      <c r="C110" s="26">
        <v>29.95</v>
      </c>
      <c r="D110" s="26">
        <v>26.07</v>
      </c>
      <c r="E110" s="20"/>
      <c r="F110" s="26">
        <v>25.12</v>
      </c>
      <c r="G110" s="20"/>
      <c r="H110" s="20"/>
      <c r="I110" s="20"/>
      <c r="J110" s="20"/>
      <c r="K110" s="20"/>
      <c r="L110" s="20"/>
      <c r="M110" s="20"/>
      <c r="N110" s="20"/>
    </row>
    <row r="111" spans="1:14" x14ac:dyDescent="0.2">
      <c r="A111" s="35"/>
      <c r="B111" s="20">
        <v>3</v>
      </c>
      <c r="C111" s="26">
        <v>30.08</v>
      </c>
      <c r="D111" s="26">
        <v>26.04</v>
      </c>
      <c r="E111" s="20"/>
      <c r="F111" s="26">
        <v>25.37</v>
      </c>
      <c r="G111" s="20"/>
      <c r="H111" s="20"/>
      <c r="I111" s="20"/>
      <c r="J111" s="20"/>
      <c r="K111" s="20"/>
      <c r="L111" s="20"/>
      <c r="M111" s="20"/>
      <c r="N111" s="20"/>
    </row>
    <row r="112" spans="1:14" x14ac:dyDescent="0.2">
      <c r="A112" s="35"/>
      <c r="B112" s="1" t="s">
        <v>12</v>
      </c>
      <c r="C112" s="23">
        <f>AVERAGE(C109:C111)</f>
        <v>30.133333333333336</v>
      </c>
      <c r="D112" s="23">
        <f t="shared" ref="D112" si="2">AVERAGE(D109:D111)</f>
        <v>26.00333333333333</v>
      </c>
      <c r="E112" s="20"/>
      <c r="F112" s="23">
        <f>AVERAGE(F109:F111)</f>
        <v>25.143333333333334</v>
      </c>
      <c r="G112" s="20"/>
      <c r="H112" s="26">
        <v>-4.1300000000000061</v>
      </c>
      <c r="I112" s="26">
        <v>17.508699220171906</v>
      </c>
      <c r="J112" s="26">
        <v>152.66960207144658</v>
      </c>
      <c r="K112" s="26"/>
      <c r="L112" s="26">
        <v>-4.990000000000002</v>
      </c>
      <c r="M112" s="26">
        <v>31.778959853985182</v>
      </c>
      <c r="N112" s="26">
        <v>151.56461996609823</v>
      </c>
    </row>
    <row r="113" spans="1:14" x14ac:dyDescent="0.2">
      <c r="A113" s="20"/>
      <c r="B113" s="20"/>
      <c r="C113" s="26"/>
      <c r="D113" s="26"/>
      <c r="E113" s="20"/>
      <c r="F113" s="26"/>
      <c r="G113" s="20"/>
      <c r="H113" s="20"/>
      <c r="I113" s="20"/>
      <c r="J113" s="20"/>
      <c r="K113" s="20"/>
      <c r="L113" s="20"/>
      <c r="M113" s="20"/>
      <c r="N113" s="20"/>
    </row>
    <row r="114" spans="1:14" x14ac:dyDescent="0.2">
      <c r="A114" s="35" t="s">
        <v>106</v>
      </c>
      <c r="B114" s="20">
        <v>1</v>
      </c>
      <c r="C114" s="20">
        <v>27.64</v>
      </c>
      <c r="D114" s="20">
        <v>24.96</v>
      </c>
      <c r="E114" s="20">
        <v>29.82</v>
      </c>
      <c r="F114" s="20">
        <v>24.94</v>
      </c>
      <c r="G114" s="20"/>
      <c r="H114" s="20"/>
      <c r="I114" s="20"/>
      <c r="J114" s="20"/>
      <c r="K114" s="20"/>
      <c r="L114" s="20"/>
      <c r="M114" s="20"/>
      <c r="N114" s="20"/>
    </row>
    <row r="115" spans="1:14" x14ac:dyDescent="0.2">
      <c r="A115" s="35"/>
      <c r="B115" s="20">
        <v>2</v>
      </c>
      <c r="C115" s="20">
        <v>27.62</v>
      </c>
      <c r="D115" s="20">
        <v>24.57</v>
      </c>
      <c r="E115" s="20">
        <v>29.36</v>
      </c>
      <c r="F115" s="20">
        <v>24.62</v>
      </c>
      <c r="G115" s="20"/>
      <c r="H115" s="20"/>
      <c r="I115" s="20"/>
      <c r="J115" s="20"/>
      <c r="K115" s="20"/>
      <c r="L115" s="20"/>
      <c r="M115" s="20"/>
      <c r="N115" s="20"/>
    </row>
    <row r="116" spans="1:14" x14ac:dyDescent="0.2">
      <c r="A116" s="35"/>
      <c r="B116" s="20">
        <v>3</v>
      </c>
      <c r="C116" s="20"/>
      <c r="D116" s="20"/>
      <c r="E116" s="20">
        <v>29.55</v>
      </c>
      <c r="F116" s="20">
        <v>25.05</v>
      </c>
      <c r="G116" s="20"/>
      <c r="H116" s="20"/>
      <c r="I116" s="20"/>
      <c r="J116" s="20"/>
      <c r="K116" s="20"/>
      <c r="L116" s="20"/>
      <c r="M116" s="20"/>
      <c r="N116" s="20"/>
    </row>
    <row r="117" spans="1:14" x14ac:dyDescent="0.2">
      <c r="A117" s="35"/>
      <c r="B117" s="1" t="s">
        <v>12</v>
      </c>
      <c r="C117" s="23">
        <f>AVERAGE(C114:C116)</f>
        <v>27.630000000000003</v>
      </c>
      <c r="D117" s="23">
        <f t="shared" ref="D117" si="3">AVERAGE(D114:D116)</f>
        <v>24.765000000000001</v>
      </c>
      <c r="E117" s="23">
        <f>AVERAGE(E114:E116)</f>
        <v>29.576666666666668</v>
      </c>
      <c r="F117" s="23">
        <f>AVERAGE(F114:F116)</f>
        <v>24.87</v>
      </c>
      <c r="G117" s="20"/>
      <c r="H117" s="26">
        <v>-2.865000000000002</v>
      </c>
      <c r="I117" s="26">
        <v>7.2853586687358369</v>
      </c>
      <c r="J117" s="26">
        <v>63.525724836384704</v>
      </c>
      <c r="K117" s="26"/>
      <c r="L117" s="26">
        <v>-4.706666666666667</v>
      </c>
      <c r="M117" s="26">
        <v>26.112463519630257</v>
      </c>
      <c r="N117" s="26">
        <v>124.53918026001887</v>
      </c>
    </row>
    <row r="118" spans="1:14" x14ac:dyDescent="0.2">
      <c r="A118" s="20"/>
      <c r="B118" s="20"/>
      <c r="C118" s="20"/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20"/>
    </row>
    <row r="119" spans="1:14" x14ac:dyDescent="0.2">
      <c r="A119" s="35" t="s">
        <v>107</v>
      </c>
      <c r="B119" s="20">
        <v>1</v>
      </c>
      <c r="C119" s="20">
        <v>27.98</v>
      </c>
      <c r="D119" s="20">
        <v>24.43</v>
      </c>
      <c r="E119" s="20">
        <v>30.5</v>
      </c>
      <c r="F119" s="20">
        <v>25.72</v>
      </c>
      <c r="G119" s="20"/>
      <c r="H119" s="20"/>
      <c r="I119" s="20"/>
      <c r="J119" s="20"/>
      <c r="K119" s="20"/>
      <c r="L119" s="20"/>
      <c r="M119" s="20"/>
      <c r="N119" s="20"/>
    </row>
    <row r="120" spans="1:14" x14ac:dyDescent="0.2">
      <c r="A120" s="35"/>
      <c r="B120" s="20">
        <v>2</v>
      </c>
      <c r="C120" s="20">
        <v>27.97</v>
      </c>
      <c r="D120" s="20">
        <v>24.22</v>
      </c>
      <c r="E120" s="20">
        <v>29.97</v>
      </c>
      <c r="F120" s="20">
        <v>25.42</v>
      </c>
      <c r="G120" s="20"/>
      <c r="H120" s="20"/>
      <c r="I120" s="20"/>
      <c r="J120" s="20"/>
      <c r="K120" s="20"/>
      <c r="L120" s="20"/>
      <c r="M120" s="20"/>
      <c r="N120" s="20"/>
    </row>
    <row r="121" spans="1:14" x14ac:dyDescent="0.2">
      <c r="A121" s="35"/>
      <c r="B121" s="20">
        <v>3</v>
      </c>
      <c r="C121" s="20">
        <v>28.01</v>
      </c>
      <c r="D121" s="20">
        <v>23.98</v>
      </c>
      <c r="E121" s="20">
        <v>29.85</v>
      </c>
      <c r="F121" s="20">
        <v>25.51</v>
      </c>
      <c r="G121" s="20"/>
      <c r="H121" s="20"/>
      <c r="I121" s="20"/>
      <c r="J121" s="20"/>
      <c r="K121" s="20"/>
      <c r="L121" s="20"/>
      <c r="M121" s="20"/>
      <c r="N121" s="20"/>
    </row>
    <row r="122" spans="1:14" x14ac:dyDescent="0.2">
      <c r="A122" s="35"/>
      <c r="B122" s="1" t="s">
        <v>12</v>
      </c>
      <c r="C122" s="23">
        <f>AVERAGE(C119:C121)</f>
        <v>27.986666666666668</v>
      </c>
      <c r="D122" s="23">
        <f t="shared" ref="D122" si="4">AVERAGE(D119:D121)</f>
        <v>24.209999999999997</v>
      </c>
      <c r="E122" s="23">
        <f>AVERAGE(E119:E121)</f>
        <v>30.106666666666666</v>
      </c>
      <c r="F122" s="23">
        <f>AVERAGE(F119:F121)</f>
        <v>25.55</v>
      </c>
      <c r="G122" s="20"/>
      <c r="H122" s="26">
        <v>-3.7766666666666708</v>
      </c>
      <c r="I122" s="26">
        <v>13.705344303527337</v>
      </c>
      <c r="J122" s="26">
        <v>119.50570597849025</v>
      </c>
      <c r="K122" s="26"/>
      <c r="L122" s="26">
        <v>-4.5566666666666649</v>
      </c>
      <c r="M122" s="26">
        <v>23.533869826975167</v>
      </c>
      <c r="N122" s="26">
        <v>112.24099382251543</v>
      </c>
    </row>
    <row r="123" spans="1:14" x14ac:dyDescent="0.2">
      <c r="A123" s="20"/>
      <c r="B123" s="20"/>
      <c r="C123" s="20"/>
      <c r="D123" s="20"/>
      <c r="E123" s="20"/>
      <c r="F123" s="20"/>
      <c r="G123" s="20"/>
      <c r="H123" s="20"/>
      <c r="I123" s="20"/>
      <c r="J123" s="20"/>
      <c r="K123" s="20"/>
      <c r="L123" s="20"/>
      <c r="M123" s="20"/>
      <c r="N123" s="20"/>
    </row>
    <row r="124" spans="1:14" x14ac:dyDescent="0.2">
      <c r="A124" s="35" t="s">
        <v>108</v>
      </c>
      <c r="B124" s="20">
        <v>1</v>
      </c>
      <c r="C124" s="20">
        <v>26.85</v>
      </c>
      <c r="D124" s="20">
        <v>23.64</v>
      </c>
      <c r="E124" s="20"/>
      <c r="F124" s="20">
        <v>24.95</v>
      </c>
      <c r="G124" s="20"/>
      <c r="H124" s="20"/>
      <c r="I124" s="20"/>
      <c r="J124" s="20"/>
      <c r="K124" s="20"/>
      <c r="L124" s="20"/>
      <c r="M124" s="20"/>
      <c r="N124" s="20"/>
    </row>
    <row r="125" spans="1:14" x14ac:dyDescent="0.2">
      <c r="A125" s="35"/>
      <c r="B125" s="20">
        <v>2</v>
      </c>
      <c r="C125" s="20">
        <v>27.01</v>
      </c>
      <c r="D125" s="20">
        <v>23.74</v>
      </c>
      <c r="E125" s="20">
        <v>28.88</v>
      </c>
      <c r="F125" s="20">
        <v>24.63</v>
      </c>
      <c r="G125" s="20"/>
      <c r="H125" s="20"/>
      <c r="I125" s="20"/>
      <c r="J125" s="20"/>
      <c r="K125" s="20"/>
      <c r="L125" s="20"/>
      <c r="M125" s="20"/>
      <c r="N125" s="20"/>
    </row>
    <row r="126" spans="1:14" x14ac:dyDescent="0.2">
      <c r="A126" s="35"/>
      <c r="B126" s="20">
        <v>3</v>
      </c>
      <c r="C126" s="20">
        <v>26.94</v>
      </c>
      <c r="D126" s="20">
        <v>23.95</v>
      </c>
      <c r="E126" s="20">
        <v>29.1</v>
      </c>
      <c r="F126" s="20">
        <v>24.82</v>
      </c>
      <c r="G126" s="20"/>
      <c r="H126" s="20"/>
      <c r="I126" s="20"/>
      <c r="J126" s="20"/>
      <c r="K126" s="20"/>
      <c r="L126" s="20"/>
      <c r="M126" s="20"/>
      <c r="N126" s="20"/>
    </row>
    <row r="127" spans="1:14" x14ac:dyDescent="0.2">
      <c r="A127" s="35"/>
      <c r="B127" s="1" t="s">
        <v>12</v>
      </c>
      <c r="C127" s="23">
        <f>AVERAGE(C124:C126)</f>
        <v>26.933333333333334</v>
      </c>
      <c r="D127" s="23">
        <f t="shared" ref="D127" si="5">AVERAGE(D124:D126)</f>
        <v>23.776666666666667</v>
      </c>
      <c r="E127" s="23">
        <f>AVERAGE(E124:E126)</f>
        <v>28.990000000000002</v>
      </c>
      <c r="F127" s="23">
        <f>AVERAGE(F124:F126)</f>
        <v>24.8</v>
      </c>
      <c r="G127" s="20"/>
      <c r="H127" s="26">
        <v>-3.1566666666666663</v>
      </c>
      <c r="I127" s="26">
        <v>8.9176690927113746</v>
      </c>
      <c r="J127" s="26">
        <v>77.758888576973135</v>
      </c>
      <c r="K127" s="26"/>
      <c r="L127" s="26">
        <v>-4.1900000000000013</v>
      </c>
      <c r="M127" s="26">
        <v>18.252219453894796</v>
      </c>
      <c r="N127" s="26">
        <v>87.051014815403903</v>
      </c>
    </row>
    <row r="128" spans="1:14" x14ac:dyDescent="0.2">
      <c r="A128" s="20"/>
      <c r="B128" s="20"/>
      <c r="C128" s="20"/>
      <c r="D128" s="20"/>
      <c r="E128" s="20"/>
      <c r="F128" s="20"/>
      <c r="G128" s="20"/>
      <c r="H128" s="20"/>
      <c r="I128" s="20"/>
      <c r="J128" s="20"/>
      <c r="K128" s="20"/>
      <c r="L128" s="20"/>
      <c r="M128" s="20"/>
      <c r="N128" s="20"/>
    </row>
    <row r="129" spans="1:14" x14ac:dyDescent="0.2">
      <c r="A129" s="35" t="s">
        <v>109</v>
      </c>
      <c r="B129" s="20">
        <v>1</v>
      </c>
      <c r="C129" s="26">
        <v>32.700000000000003</v>
      </c>
      <c r="D129" s="26">
        <v>30.68</v>
      </c>
      <c r="E129" s="20"/>
      <c r="F129" s="26">
        <v>23.5</v>
      </c>
      <c r="G129" s="20"/>
      <c r="H129" s="20"/>
      <c r="I129" s="20"/>
      <c r="J129" s="20"/>
      <c r="K129" s="20"/>
      <c r="L129" s="20"/>
      <c r="M129" s="20"/>
      <c r="N129" s="20"/>
    </row>
    <row r="130" spans="1:14" x14ac:dyDescent="0.2">
      <c r="A130" s="35"/>
      <c r="B130" s="20">
        <v>2</v>
      </c>
      <c r="C130" s="26">
        <v>31.93</v>
      </c>
      <c r="D130" s="26">
        <v>30.83</v>
      </c>
      <c r="E130" s="20"/>
      <c r="F130" s="26">
        <v>23.78</v>
      </c>
      <c r="G130" s="20"/>
      <c r="H130" s="20"/>
      <c r="I130" s="20"/>
      <c r="J130" s="20"/>
      <c r="K130" s="20"/>
      <c r="L130" s="20"/>
      <c r="M130" s="20"/>
      <c r="N130" s="20"/>
    </row>
    <row r="131" spans="1:14" x14ac:dyDescent="0.2">
      <c r="A131" s="35"/>
      <c r="B131" s="20">
        <v>3</v>
      </c>
      <c r="C131" s="26">
        <v>32.270000000000003</v>
      </c>
      <c r="D131" s="26">
        <v>30.91</v>
      </c>
      <c r="E131" s="20"/>
      <c r="F131" s="26"/>
      <c r="G131" s="20"/>
      <c r="H131" s="20"/>
      <c r="I131" s="20"/>
      <c r="J131" s="20"/>
      <c r="K131" s="20"/>
      <c r="L131" s="20"/>
      <c r="M131" s="20"/>
      <c r="N131" s="20"/>
    </row>
    <row r="132" spans="1:14" x14ac:dyDescent="0.2">
      <c r="A132" s="35"/>
      <c r="B132" s="1" t="s">
        <v>12</v>
      </c>
      <c r="C132" s="23">
        <f>AVERAGE(C129:C131)</f>
        <v>32.300000000000004</v>
      </c>
      <c r="D132" s="23">
        <f t="shared" ref="D132" si="6">AVERAGE(D129:D131)</f>
        <v>30.806666666666668</v>
      </c>
      <c r="E132" s="20"/>
      <c r="F132" s="23">
        <f>AVERAGE(F129:F131)</f>
        <v>23.64</v>
      </c>
      <c r="G132" s="20"/>
      <c r="H132" s="26">
        <v>-1.4933333333333358</v>
      </c>
      <c r="I132" s="26">
        <v>2.8153871680679838</v>
      </c>
      <c r="J132" s="26">
        <v>24.549170285065632</v>
      </c>
      <c r="K132" s="26"/>
      <c r="L132" s="26">
        <v>-8.6600000000000037</v>
      </c>
      <c r="M132" s="26">
        <v>404.50115167405005</v>
      </c>
      <c r="N132" s="26">
        <v>1929.2029572716879</v>
      </c>
    </row>
    <row r="133" spans="1:14" x14ac:dyDescent="0.2">
      <c r="A133" s="20"/>
      <c r="B133" s="20"/>
      <c r="C133" s="26"/>
      <c r="D133" s="26"/>
      <c r="E133" s="20"/>
      <c r="F133" s="26"/>
      <c r="G133" s="20"/>
      <c r="H133" s="20"/>
      <c r="I133" s="20"/>
      <c r="J133" s="20"/>
      <c r="K133" s="20"/>
      <c r="L133" s="20"/>
      <c r="M133" s="20"/>
      <c r="N133" s="20"/>
    </row>
    <row r="134" spans="1:14" x14ac:dyDescent="0.2">
      <c r="A134" s="35" t="s">
        <v>110</v>
      </c>
      <c r="B134" s="20">
        <v>1</v>
      </c>
      <c r="C134" s="26"/>
      <c r="D134" s="26">
        <v>29.76</v>
      </c>
      <c r="E134" s="20"/>
      <c r="F134" s="26"/>
      <c r="G134" s="20"/>
      <c r="H134" s="20"/>
      <c r="I134" s="20"/>
      <c r="J134" s="20"/>
      <c r="K134" s="20"/>
      <c r="L134" s="20"/>
      <c r="M134" s="20"/>
      <c r="N134" s="20"/>
    </row>
    <row r="135" spans="1:14" x14ac:dyDescent="0.2">
      <c r="A135" s="35"/>
      <c r="B135" s="20">
        <v>2</v>
      </c>
      <c r="C135" s="26">
        <v>31.8</v>
      </c>
      <c r="D135" s="26"/>
      <c r="E135" s="20"/>
      <c r="F135" s="26">
        <v>23.34</v>
      </c>
      <c r="G135" s="20"/>
      <c r="H135" s="20"/>
      <c r="I135" s="20"/>
      <c r="J135" s="20"/>
      <c r="K135" s="20"/>
      <c r="L135" s="20"/>
      <c r="M135" s="20"/>
      <c r="N135" s="20"/>
    </row>
    <row r="136" spans="1:14" x14ac:dyDescent="0.2">
      <c r="A136" s="35"/>
      <c r="B136" s="20">
        <v>3</v>
      </c>
      <c r="C136" s="26">
        <v>31.59</v>
      </c>
      <c r="D136" s="26">
        <v>29.41</v>
      </c>
      <c r="E136" s="20"/>
      <c r="F136" s="26">
        <v>23.39</v>
      </c>
      <c r="G136" s="20"/>
      <c r="H136" s="20"/>
      <c r="I136" s="20"/>
      <c r="J136" s="20"/>
      <c r="K136" s="20"/>
      <c r="L136" s="20"/>
      <c r="M136" s="20"/>
      <c r="N136" s="20"/>
    </row>
    <row r="137" spans="1:14" x14ac:dyDescent="0.2">
      <c r="A137" s="35"/>
      <c r="B137" s="1" t="s">
        <v>12</v>
      </c>
      <c r="C137" s="23">
        <f>AVERAGE(C134:C136)</f>
        <v>31.695</v>
      </c>
      <c r="D137" s="23">
        <f t="shared" ref="D137" si="7">AVERAGE(D134:D136)</f>
        <v>29.585000000000001</v>
      </c>
      <c r="E137" s="20"/>
      <c r="F137" s="23">
        <f>AVERAGE(F134:F136)</f>
        <v>23.365000000000002</v>
      </c>
      <c r="G137" s="20"/>
      <c r="H137" s="26">
        <v>-2.1099999999999994</v>
      </c>
      <c r="I137" s="26">
        <v>4.3169129460177071</v>
      </c>
      <c r="J137" s="26">
        <v>37.641938636211755</v>
      </c>
      <c r="K137" s="26"/>
      <c r="L137" s="26">
        <v>-8.3299999999999983</v>
      </c>
      <c r="M137" s="26">
        <v>321.79542387758767</v>
      </c>
      <c r="N137" s="26">
        <v>1534.7513370775036</v>
      </c>
    </row>
    <row r="138" spans="1:14" x14ac:dyDescent="0.2">
      <c r="A138" s="20"/>
      <c r="B138" s="20"/>
      <c r="C138" s="26"/>
      <c r="D138" s="26"/>
      <c r="E138" s="20"/>
      <c r="F138" s="26"/>
      <c r="G138" s="20"/>
      <c r="H138" s="20"/>
      <c r="I138" s="20"/>
      <c r="J138" s="20"/>
      <c r="K138" s="20"/>
      <c r="L138" s="20"/>
      <c r="M138" s="20"/>
      <c r="N138" s="20"/>
    </row>
    <row r="139" spans="1:14" x14ac:dyDescent="0.2">
      <c r="A139" s="35" t="s">
        <v>111</v>
      </c>
      <c r="B139" s="20">
        <v>1</v>
      </c>
      <c r="C139" s="26"/>
      <c r="D139" s="26">
        <v>29.86</v>
      </c>
      <c r="E139" s="20"/>
      <c r="F139" s="26"/>
      <c r="G139" s="20"/>
      <c r="H139" s="20"/>
      <c r="I139" s="20"/>
      <c r="J139" s="20"/>
      <c r="K139" s="20"/>
      <c r="L139" s="20"/>
      <c r="M139" s="20"/>
      <c r="N139" s="20"/>
    </row>
    <row r="140" spans="1:14" x14ac:dyDescent="0.2">
      <c r="A140" s="35"/>
      <c r="B140" s="20">
        <v>2</v>
      </c>
      <c r="C140" s="26">
        <v>30.82</v>
      </c>
      <c r="D140" s="26">
        <v>29.74</v>
      </c>
      <c r="E140" s="20"/>
      <c r="F140" s="26">
        <v>22.76</v>
      </c>
      <c r="G140" s="20"/>
      <c r="H140" s="20"/>
      <c r="I140" s="20"/>
      <c r="J140" s="20"/>
      <c r="K140" s="20"/>
      <c r="L140" s="20"/>
      <c r="M140" s="20"/>
      <c r="N140" s="20"/>
    </row>
    <row r="141" spans="1:14" x14ac:dyDescent="0.2">
      <c r="A141" s="35"/>
      <c r="B141" s="20">
        <v>3</v>
      </c>
      <c r="C141" s="26">
        <v>30.81</v>
      </c>
      <c r="D141" s="26">
        <v>29.95</v>
      </c>
      <c r="E141" s="20"/>
      <c r="F141" s="26">
        <v>22.58</v>
      </c>
      <c r="G141" s="20"/>
      <c r="H141" s="20"/>
      <c r="I141" s="20"/>
      <c r="J141" s="20"/>
      <c r="K141" s="20"/>
      <c r="L141" s="20"/>
      <c r="M141" s="20"/>
      <c r="N141" s="20"/>
    </row>
    <row r="142" spans="1:14" x14ac:dyDescent="0.2">
      <c r="A142" s="35"/>
      <c r="B142" s="1" t="s">
        <v>12</v>
      </c>
      <c r="C142" s="23">
        <f>AVERAGE(C139:C141)</f>
        <v>30.814999999999998</v>
      </c>
      <c r="D142" s="23">
        <f t="shared" ref="D142" si="8">AVERAGE(D139:D141)</f>
        <v>29.849999999999998</v>
      </c>
      <c r="E142" s="20"/>
      <c r="F142" s="23">
        <f>AVERAGE(F139:F141)</f>
        <v>22.67</v>
      </c>
      <c r="G142" s="20"/>
      <c r="H142" s="26">
        <v>-0.96499999999999986</v>
      </c>
      <c r="I142" s="26">
        <v>1.9520635215524491</v>
      </c>
      <c r="J142" s="26">
        <v>17.021296517004934</v>
      </c>
      <c r="K142" s="26"/>
      <c r="L142" s="26">
        <v>-8.144999999999996</v>
      </c>
      <c r="M142" s="26">
        <v>283.06704724998798</v>
      </c>
      <c r="N142" s="26">
        <v>1350.0425954309464</v>
      </c>
    </row>
    <row r="143" spans="1:14" x14ac:dyDescent="0.2">
      <c r="A143" s="20"/>
      <c r="B143" s="20"/>
      <c r="C143" s="26"/>
      <c r="D143" s="26"/>
      <c r="E143" s="20"/>
      <c r="F143" s="26"/>
      <c r="G143" s="20"/>
      <c r="H143" s="20"/>
      <c r="I143" s="20"/>
      <c r="J143" s="20"/>
      <c r="K143" s="20"/>
      <c r="L143" s="20"/>
      <c r="M143" s="20"/>
      <c r="N143" s="20"/>
    </row>
    <row r="144" spans="1:14" x14ac:dyDescent="0.2">
      <c r="A144" s="35" t="s">
        <v>112</v>
      </c>
      <c r="B144" s="20">
        <v>1</v>
      </c>
      <c r="C144" s="20">
        <v>27.97</v>
      </c>
      <c r="D144" s="20">
        <v>24.93</v>
      </c>
      <c r="E144" s="20">
        <v>29.64</v>
      </c>
      <c r="F144" s="20">
        <v>20.72</v>
      </c>
      <c r="G144" s="20"/>
      <c r="H144" s="20"/>
      <c r="I144" s="20"/>
      <c r="J144" s="20"/>
      <c r="K144" s="20"/>
      <c r="L144" s="20"/>
      <c r="M144" s="20"/>
      <c r="N144" s="20"/>
    </row>
    <row r="145" spans="1:14" x14ac:dyDescent="0.2">
      <c r="A145" s="35"/>
      <c r="B145" s="20">
        <v>2</v>
      </c>
      <c r="C145" s="20">
        <v>27.96</v>
      </c>
      <c r="D145" s="20">
        <v>24.9</v>
      </c>
      <c r="E145" s="20">
        <v>29.63</v>
      </c>
      <c r="F145" s="20">
        <v>20.61</v>
      </c>
      <c r="G145" s="20"/>
      <c r="H145" s="20"/>
      <c r="I145" s="20"/>
      <c r="J145" s="20"/>
      <c r="K145" s="20"/>
      <c r="L145" s="20"/>
      <c r="M145" s="20"/>
      <c r="N145" s="20"/>
    </row>
    <row r="146" spans="1:14" x14ac:dyDescent="0.2">
      <c r="A146" s="35"/>
      <c r="B146" s="20">
        <v>3</v>
      </c>
      <c r="C146" s="20"/>
      <c r="D146" s="20">
        <v>25.03</v>
      </c>
      <c r="E146" s="20">
        <v>29.65</v>
      </c>
      <c r="F146" s="20">
        <v>20.93</v>
      </c>
      <c r="G146" s="20"/>
      <c r="H146" s="20"/>
      <c r="I146" s="20"/>
      <c r="J146" s="20"/>
      <c r="K146" s="20"/>
      <c r="L146" s="20"/>
      <c r="M146" s="20"/>
      <c r="N146" s="20"/>
    </row>
    <row r="147" spans="1:14" x14ac:dyDescent="0.2">
      <c r="A147" s="35"/>
      <c r="B147" s="1" t="s">
        <v>12</v>
      </c>
      <c r="C147" s="23">
        <f>AVERAGE(C144:C146)</f>
        <v>27.965</v>
      </c>
      <c r="D147" s="23">
        <f t="shared" ref="D147" si="9">AVERAGE(D144:D146)</f>
        <v>24.953333333333333</v>
      </c>
      <c r="E147" s="23">
        <f>AVERAGE(E144:E146)</f>
        <v>29.639999999999997</v>
      </c>
      <c r="F147" s="23">
        <f>AVERAGE(F144:F146)</f>
        <v>20.753333333333334</v>
      </c>
      <c r="G147" s="20"/>
      <c r="H147" s="26">
        <v>-3.0116666666666667</v>
      </c>
      <c r="I147" s="26">
        <v>8.0649560233620665</v>
      </c>
      <c r="J147" s="26">
        <v>70.323535251084962</v>
      </c>
      <c r="K147" s="26"/>
      <c r="L147" s="26">
        <v>-8.8866666666666632</v>
      </c>
      <c r="M147" s="26">
        <v>473.31822602821512</v>
      </c>
      <c r="N147" s="26">
        <v>2257.4148864723779</v>
      </c>
    </row>
    <row r="148" spans="1:14" x14ac:dyDescent="0.2">
      <c r="A148" s="20"/>
      <c r="B148" s="20"/>
      <c r="C148" s="20"/>
      <c r="D148" s="20"/>
      <c r="E148" s="20"/>
      <c r="F148" s="20"/>
      <c r="G148" s="20"/>
      <c r="H148" s="20"/>
      <c r="I148" s="20"/>
      <c r="J148" s="20"/>
      <c r="K148" s="20"/>
      <c r="L148" s="20"/>
      <c r="M148" s="20"/>
      <c r="N148" s="20"/>
    </row>
    <row r="149" spans="1:14" x14ac:dyDescent="0.2">
      <c r="A149" s="35" t="s">
        <v>113</v>
      </c>
      <c r="B149" s="20">
        <v>1</v>
      </c>
      <c r="C149" s="20">
        <v>27.6</v>
      </c>
      <c r="D149" s="20">
        <v>25.45</v>
      </c>
      <c r="E149" s="20"/>
      <c r="F149" s="20">
        <v>20.71</v>
      </c>
      <c r="G149" s="20"/>
      <c r="H149" s="20"/>
      <c r="I149" s="20"/>
      <c r="J149" s="20"/>
      <c r="K149" s="20"/>
      <c r="L149" s="20"/>
      <c r="M149" s="20"/>
      <c r="N149" s="20"/>
    </row>
    <row r="150" spans="1:14" x14ac:dyDescent="0.2">
      <c r="A150" s="35"/>
      <c r="B150" s="20">
        <v>2</v>
      </c>
      <c r="C150" s="20">
        <v>27.74</v>
      </c>
      <c r="D150" s="20">
        <v>25.33</v>
      </c>
      <c r="E150" s="20">
        <v>29.81</v>
      </c>
      <c r="F150" s="20">
        <v>21.03</v>
      </c>
      <c r="G150" s="20"/>
      <c r="H150" s="20"/>
      <c r="I150" s="20"/>
      <c r="J150" s="20"/>
      <c r="K150" s="20"/>
      <c r="L150" s="20"/>
      <c r="M150" s="20"/>
      <c r="N150" s="20"/>
    </row>
    <row r="151" spans="1:14" x14ac:dyDescent="0.2">
      <c r="A151" s="35"/>
      <c r="B151" s="20">
        <v>3</v>
      </c>
      <c r="C151" s="20">
        <v>27.51</v>
      </c>
      <c r="D151" s="20">
        <v>25.27</v>
      </c>
      <c r="E151" s="20">
        <v>29.59</v>
      </c>
      <c r="F151" s="20">
        <v>20.49</v>
      </c>
      <c r="G151" s="20"/>
      <c r="H151" s="20"/>
      <c r="I151" s="20"/>
      <c r="J151" s="20"/>
      <c r="K151" s="20"/>
      <c r="L151" s="20"/>
      <c r="M151" s="20"/>
      <c r="N151" s="20"/>
    </row>
    <row r="152" spans="1:14" x14ac:dyDescent="0.2">
      <c r="A152" s="35"/>
      <c r="B152" s="1" t="s">
        <v>12</v>
      </c>
      <c r="C152" s="23">
        <f>AVERAGE(C149:C151)</f>
        <v>27.616666666666671</v>
      </c>
      <c r="D152" s="23">
        <f t="shared" ref="D152" si="10">AVERAGE(D149:D151)</f>
        <v>25.349999999999998</v>
      </c>
      <c r="E152" s="23">
        <f>AVERAGE(E149:E151)</f>
        <v>29.7</v>
      </c>
      <c r="F152" s="23">
        <f>AVERAGE(F149:F151)</f>
        <v>20.743333333333336</v>
      </c>
      <c r="G152" s="20"/>
      <c r="H152" s="26">
        <v>-2.2666666666666728</v>
      </c>
      <c r="I152" s="26">
        <v>4.812100144328487</v>
      </c>
      <c r="J152" s="26">
        <v>41.959794095735667</v>
      </c>
      <c r="K152" s="26"/>
      <c r="L152" s="26">
        <v>-8.9566666666666634</v>
      </c>
      <c r="M152" s="26">
        <v>496.8500385246914</v>
      </c>
      <c r="N152" s="26">
        <v>2369.6460681891276</v>
      </c>
    </row>
    <row r="153" spans="1:14" x14ac:dyDescent="0.2">
      <c r="A153" s="20"/>
      <c r="B153" s="20"/>
      <c r="C153" s="20"/>
      <c r="D153" s="20"/>
      <c r="E153" s="20"/>
      <c r="F153" s="20"/>
      <c r="G153" s="20"/>
      <c r="H153" s="20"/>
      <c r="I153" s="20"/>
      <c r="J153" s="20"/>
      <c r="K153" s="20"/>
      <c r="L153" s="20"/>
      <c r="M153" s="20"/>
      <c r="N153" s="20"/>
    </row>
    <row r="154" spans="1:14" x14ac:dyDescent="0.2">
      <c r="A154" s="35" t="s">
        <v>114</v>
      </c>
      <c r="B154" s="20">
        <v>1</v>
      </c>
      <c r="C154" s="20">
        <v>27.33</v>
      </c>
      <c r="D154" s="20">
        <v>26.42</v>
      </c>
      <c r="E154" s="20">
        <v>29.19</v>
      </c>
      <c r="F154" s="20">
        <v>22.09</v>
      </c>
      <c r="G154" s="20"/>
      <c r="H154" s="20"/>
      <c r="I154" s="20"/>
      <c r="J154" s="20"/>
      <c r="K154" s="20"/>
      <c r="L154" s="20"/>
      <c r="M154" s="20"/>
      <c r="N154" s="20"/>
    </row>
    <row r="155" spans="1:14" x14ac:dyDescent="0.2">
      <c r="A155" s="35"/>
      <c r="B155" s="20">
        <v>2</v>
      </c>
      <c r="C155" s="20">
        <v>27.13</v>
      </c>
      <c r="D155" s="20">
        <v>26.58</v>
      </c>
      <c r="E155" s="20">
        <v>29.36</v>
      </c>
      <c r="F155" s="20">
        <v>22.01</v>
      </c>
      <c r="G155" s="20"/>
      <c r="H155" s="20"/>
      <c r="I155" s="20"/>
      <c r="J155" s="20"/>
      <c r="K155" s="20"/>
      <c r="L155" s="20"/>
      <c r="M155" s="20"/>
      <c r="N155" s="20"/>
    </row>
    <row r="156" spans="1:14" x14ac:dyDescent="0.2">
      <c r="A156" s="35"/>
      <c r="B156" s="20">
        <v>3</v>
      </c>
      <c r="C156" s="20">
        <v>27.61</v>
      </c>
      <c r="D156" s="20">
        <v>26.77</v>
      </c>
      <c r="E156" s="20">
        <v>29.27</v>
      </c>
      <c r="F156" s="20"/>
      <c r="G156" s="20"/>
      <c r="H156" s="20"/>
      <c r="I156" s="20"/>
      <c r="J156" s="20"/>
      <c r="K156" s="20"/>
      <c r="L156" s="20"/>
      <c r="M156" s="20"/>
      <c r="N156" s="20"/>
    </row>
    <row r="157" spans="1:14" x14ac:dyDescent="0.2">
      <c r="A157" s="35"/>
      <c r="B157" s="1" t="s">
        <v>12</v>
      </c>
      <c r="C157" s="23">
        <f>AVERAGE(C154:C156)</f>
        <v>27.356666666666666</v>
      </c>
      <c r="D157" s="23">
        <f t="shared" ref="D157" si="11">AVERAGE(D154:D156)</f>
        <v>26.59</v>
      </c>
      <c r="E157" s="23">
        <f>AVERAGE(E154:E156)</f>
        <v>29.27333333333333</v>
      </c>
      <c r="F157" s="23">
        <f>AVERAGE(F154:F156)</f>
        <v>22.05</v>
      </c>
      <c r="G157" s="20"/>
      <c r="H157" s="26">
        <v>-0.76666666666666572</v>
      </c>
      <c r="I157" s="26">
        <v>1.7013343219017103</v>
      </c>
      <c r="J157" s="26">
        <v>14.835027471142899</v>
      </c>
      <c r="K157" s="26"/>
      <c r="L157" s="26">
        <v>-7.2233333333333292</v>
      </c>
      <c r="M157" s="26">
        <v>149.43075888089186</v>
      </c>
      <c r="N157" s="26">
        <v>712.68588667126721</v>
      </c>
    </row>
    <row r="158" spans="1:14" x14ac:dyDescent="0.2">
      <c r="A158" s="20"/>
      <c r="B158" s="20"/>
      <c r="C158" s="20"/>
      <c r="D158" s="20"/>
      <c r="E158" s="20"/>
      <c r="F158" s="20"/>
      <c r="G158" s="20"/>
      <c r="H158" s="20"/>
      <c r="I158" s="20"/>
      <c r="J158" s="20"/>
      <c r="K158" s="20"/>
      <c r="L158" s="20"/>
      <c r="M158" s="20"/>
      <c r="N158" s="20"/>
    </row>
    <row r="159" spans="1:14" x14ac:dyDescent="0.2">
      <c r="A159" s="35" t="s">
        <v>115</v>
      </c>
      <c r="B159" s="20">
        <v>1</v>
      </c>
      <c r="C159" s="26">
        <v>30.73</v>
      </c>
      <c r="D159" s="26">
        <v>29.81</v>
      </c>
      <c r="E159" s="20"/>
      <c r="F159" s="26">
        <v>23.03</v>
      </c>
      <c r="G159" s="20"/>
      <c r="H159" s="20"/>
      <c r="I159" s="20"/>
      <c r="J159" s="20"/>
      <c r="K159" s="20"/>
      <c r="L159" s="20"/>
      <c r="M159" s="20"/>
      <c r="N159" s="20"/>
    </row>
    <row r="160" spans="1:14" x14ac:dyDescent="0.2">
      <c r="A160" s="35"/>
      <c r="B160" s="20">
        <v>2</v>
      </c>
      <c r="C160" s="26">
        <v>30.43</v>
      </c>
      <c r="D160" s="26">
        <v>29.74</v>
      </c>
      <c r="E160" s="20"/>
      <c r="F160" s="26">
        <v>22.93</v>
      </c>
      <c r="G160" s="20"/>
      <c r="H160" s="20"/>
      <c r="I160" s="20"/>
      <c r="J160" s="20"/>
      <c r="K160" s="20"/>
      <c r="L160" s="20"/>
      <c r="M160" s="20"/>
      <c r="N160" s="20"/>
    </row>
    <row r="161" spans="1:14" x14ac:dyDescent="0.2">
      <c r="A161" s="35"/>
      <c r="B161" s="20">
        <v>3</v>
      </c>
      <c r="C161" s="26">
        <v>30.05</v>
      </c>
      <c r="D161" s="26">
        <v>29.07</v>
      </c>
      <c r="E161" s="20"/>
      <c r="F161" s="26">
        <v>23.2</v>
      </c>
      <c r="G161" s="20"/>
      <c r="H161" s="20"/>
      <c r="I161" s="20"/>
      <c r="J161" s="20"/>
      <c r="K161" s="20"/>
      <c r="L161" s="20"/>
      <c r="M161" s="20"/>
      <c r="N161" s="20"/>
    </row>
    <row r="162" spans="1:14" x14ac:dyDescent="0.2">
      <c r="A162" s="35"/>
      <c r="B162" s="1" t="s">
        <v>12</v>
      </c>
      <c r="C162" s="23">
        <f>AVERAGE(C159:C161)</f>
        <v>30.403333333333332</v>
      </c>
      <c r="D162" s="23">
        <f t="shared" ref="D162" si="12">AVERAGE(D159:D161)</f>
        <v>29.540000000000003</v>
      </c>
      <c r="E162" s="20"/>
      <c r="F162" s="23">
        <f>AVERAGE(F159:F161)</f>
        <v>23.053333333333331</v>
      </c>
      <c r="G162" s="20"/>
      <c r="H162" s="26">
        <v>-0.86333333333332973</v>
      </c>
      <c r="I162" s="26">
        <v>1.8192367879965583</v>
      </c>
      <c r="J162" s="26">
        <v>15.863094853853124</v>
      </c>
      <c r="K162" s="26"/>
      <c r="L162" s="26">
        <v>-7.3500000000000014</v>
      </c>
      <c r="M162" s="26">
        <v>163.14376029686574</v>
      </c>
      <c r="N162" s="26">
        <v>778.08783367508045</v>
      </c>
    </row>
    <row r="163" spans="1:14" x14ac:dyDescent="0.2">
      <c r="A163" s="20"/>
      <c r="B163" s="20"/>
      <c r="C163" s="26"/>
      <c r="D163" s="26"/>
      <c r="E163" s="20"/>
      <c r="F163" s="26"/>
      <c r="G163" s="20"/>
      <c r="H163" s="20"/>
      <c r="I163" s="20"/>
      <c r="J163" s="20"/>
      <c r="K163" s="20"/>
      <c r="L163" s="20"/>
      <c r="M163" s="20"/>
      <c r="N163" s="20"/>
    </row>
    <row r="164" spans="1:14" x14ac:dyDescent="0.2">
      <c r="A164" s="35" t="s">
        <v>116</v>
      </c>
      <c r="B164" s="20">
        <v>1</v>
      </c>
      <c r="C164" s="26">
        <v>33.07</v>
      </c>
      <c r="D164" s="26">
        <v>32.520000000000003</v>
      </c>
      <c r="E164" s="20"/>
      <c r="F164" s="26">
        <v>23.72</v>
      </c>
      <c r="G164" s="20"/>
      <c r="H164" s="20"/>
      <c r="I164" s="20"/>
      <c r="J164" s="20"/>
      <c r="K164" s="20"/>
      <c r="L164" s="20"/>
      <c r="M164" s="20"/>
      <c r="N164" s="20"/>
    </row>
    <row r="165" spans="1:14" x14ac:dyDescent="0.2">
      <c r="A165" s="35"/>
      <c r="B165" s="20">
        <v>2</v>
      </c>
      <c r="C165" s="26"/>
      <c r="D165" s="26">
        <v>32.32</v>
      </c>
      <c r="E165" s="20"/>
      <c r="F165" s="26">
        <v>23.68</v>
      </c>
      <c r="G165" s="20"/>
      <c r="H165" s="20"/>
      <c r="I165" s="20"/>
      <c r="J165" s="20"/>
      <c r="K165" s="20"/>
      <c r="L165" s="20"/>
      <c r="M165" s="20"/>
      <c r="N165" s="20"/>
    </row>
    <row r="166" spans="1:14" x14ac:dyDescent="0.2">
      <c r="A166" s="35"/>
      <c r="B166" s="20">
        <v>3</v>
      </c>
      <c r="C166" s="26">
        <v>32.11</v>
      </c>
      <c r="D166" s="26">
        <v>32.1</v>
      </c>
      <c r="E166" s="20"/>
      <c r="F166" s="26">
        <v>23.67</v>
      </c>
      <c r="G166" s="20"/>
      <c r="H166" s="20"/>
      <c r="I166" s="20"/>
      <c r="J166" s="20"/>
      <c r="K166" s="20"/>
      <c r="L166" s="20"/>
      <c r="M166" s="20"/>
      <c r="N166" s="20"/>
    </row>
    <row r="167" spans="1:14" x14ac:dyDescent="0.2">
      <c r="A167" s="35"/>
      <c r="B167" s="1" t="s">
        <v>12</v>
      </c>
      <c r="C167" s="23">
        <f>AVERAGE(C164:C166)</f>
        <v>32.590000000000003</v>
      </c>
      <c r="D167" s="23">
        <f t="shared" ref="D167" si="13">AVERAGE(D164:D166)</f>
        <v>32.313333333333333</v>
      </c>
      <c r="E167" s="20"/>
      <c r="F167" s="23">
        <f>AVERAGE(F164:F166)</f>
        <v>23.689999999999998</v>
      </c>
      <c r="G167" s="20"/>
      <c r="H167" s="26">
        <v>-0.27666666666667084</v>
      </c>
      <c r="I167" s="26">
        <v>1.2113927369400752</v>
      </c>
      <c r="J167" s="26">
        <v>10.562911885984528</v>
      </c>
      <c r="K167" s="26"/>
      <c r="L167" s="26">
        <v>-8.9000000000000057</v>
      </c>
      <c r="M167" s="26">
        <v>477.71289166684704</v>
      </c>
      <c r="N167" s="26">
        <v>2278.3745349460137</v>
      </c>
    </row>
    <row r="168" spans="1:14" x14ac:dyDescent="0.2">
      <c r="A168" s="20"/>
      <c r="B168" s="20"/>
      <c r="C168" s="26"/>
      <c r="D168" s="26"/>
      <c r="E168" s="20"/>
      <c r="F168" s="26"/>
      <c r="G168" s="20"/>
      <c r="H168" s="20"/>
      <c r="I168" s="20"/>
      <c r="J168" s="20"/>
      <c r="K168" s="20"/>
      <c r="L168" s="20"/>
      <c r="M168" s="20"/>
      <c r="N168" s="20"/>
    </row>
    <row r="169" spans="1:14" x14ac:dyDescent="0.2">
      <c r="A169" s="35" t="s">
        <v>117</v>
      </c>
      <c r="B169" s="20">
        <v>1</v>
      </c>
      <c r="C169" s="26"/>
      <c r="D169" s="26">
        <v>30.03</v>
      </c>
      <c r="E169" s="20"/>
      <c r="F169" s="26">
        <v>23.4</v>
      </c>
      <c r="G169" s="20"/>
      <c r="H169" s="20"/>
      <c r="I169" s="20"/>
      <c r="J169" s="20"/>
      <c r="K169" s="20"/>
      <c r="L169" s="20"/>
      <c r="M169" s="20"/>
      <c r="N169" s="20"/>
    </row>
    <row r="170" spans="1:14" x14ac:dyDescent="0.2">
      <c r="A170" s="35"/>
      <c r="B170" s="20">
        <v>2</v>
      </c>
      <c r="C170" s="26">
        <v>30.99</v>
      </c>
      <c r="D170" s="26">
        <v>29.86</v>
      </c>
      <c r="E170" s="20"/>
      <c r="F170" s="26">
        <v>23.27</v>
      </c>
      <c r="G170" s="20"/>
      <c r="H170" s="20"/>
      <c r="I170" s="20"/>
      <c r="J170" s="20"/>
      <c r="K170" s="20"/>
      <c r="L170" s="20"/>
      <c r="M170" s="20"/>
      <c r="N170" s="20"/>
    </row>
    <row r="171" spans="1:14" x14ac:dyDescent="0.2">
      <c r="A171" s="35"/>
      <c r="B171" s="20">
        <v>3</v>
      </c>
      <c r="C171" s="26">
        <v>30.78</v>
      </c>
      <c r="D171" s="26">
        <v>29.77</v>
      </c>
      <c r="E171" s="20"/>
      <c r="F171" s="26"/>
      <c r="G171" s="20"/>
      <c r="H171" s="20"/>
      <c r="I171" s="20"/>
      <c r="J171" s="20"/>
      <c r="K171" s="20"/>
      <c r="L171" s="20"/>
      <c r="M171" s="20"/>
      <c r="N171" s="20"/>
    </row>
    <row r="172" spans="1:14" x14ac:dyDescent="0.2">
      <c r="A172" s="35"/>
      <c r="B172" s="1" t="s">
        <v>12</v>
      </c>
      <c r="C172" s="23">
        <f>AVERAGE(C169:C171)</f>
        <v>30.884999999999998</v>
      </c>
      <c r="D172" s="23">
        <f t="shared" ref="D172" si="14">AVERAGE(D169:D171)</f>
        <v>29.886666666666667</v>
      </c>
      <c r="E172" s="20"/>
      <c r="F172" s="23">
        <f>AVERAGE(F169:F171)</f>
        <v>23.335000000000001</v>
      </c>
      <c r="G172" s="20"/>
      <c r="H172" s="26">
        <v>-0.9983333333333313</v>
      </c>
      <c r="I172" s="26">
        <v>1.9976908434760574</v>
      </c>
      <c r="J172" s="26">
        <v>17.419150463438466</v>
      </c>
      <c r="K172" s="26"/>
      <c r="L172" s="26">
        <v>-7.5499999999999972</v>
      </c>
      <c r="M172" s="26">
        <v>187.4029690810396</v>
      </c>
      <c r="N172" s="26">
        <v>893.78821458576829</v>
      </c>
    </row>
    <row r="173" spans="1:14" x14ac:dyDescent="0.2">
      <c r="A173" s="20"/>
      <c r="B173" s="20"/>
      <c r="C173" s="20"/>
      <c r="D173" s="20"/>
      <c r="E173" s="20"/>
      <c r="F173" s="20"/>
      <c r="G173" s="20"/>
      <c r="H173" s="20"/>
      <c r="I173" s="20"/>
      <c r="J173" s="20"/>
      <c r="K173" s="20"/>
      <c r="L173" s="20"/>
      <c r="M173" s="20"/>
      <c r="N173" s="20"/>
    </row>
    <row r="174" spans="1:14" x14ac:dyDescent="0.2">
      <c r="A174" s="35" t="s">
        <v>118</v>
      </c>
      <c r="B174" s="20">
        <v>1</v>
      </c>
      <c r="C174" s="20">
        <v>27.58</v>
      </c>
      <c r="D174" s="20">
        <v>25.55</v>
      </c>
      <c r="E174" s="20"/>
      <c r="F174" s="20">
        <v>20.86</v>
      </c>
      <c r="G174" s="20"/>
      <c r="H174" s="20"/>
      <c r="I174" s="20"/>
      <c r="J174" s="20"/>
      <c r="K174" s="20"/>
      <c r="L174" s="20"/>
      <c r="M174" s="20"/>
      <c r="N174" s="20"/>
    </row>
    <row r="175" spans="1:14" x14ac:dyDescent="0.2">
      <c r="A175" s="35"/>
      <c r="B175" s="20">
        <v>2</v>
      </c>
      <c r="C175" s="20"/>
      <c r="D175" s="20">
        <v>25.49</v>
      </c>
      <c r="E175" s="20">
        <v>29.64</v>
      </c>
      <c r="F175" s="20">
        <v>20.57</v>
      </c>
      <c r="G175" s="20"/>
      <c r="H175" s="20"/>
      <c r="I175" s="20"/>
      <c r="J175" s="20"/>
      <c r="K175" s="20"/>
      <c r="L175" s="20"/>
      <c r="M175" s="20"/>
      <c r="N175" s="20"/>
    </row>
    <row r="176" spans="1:14" x14ac:dyDescent="0.2">
      <c r="A176" s="35"/>
      <c r="B176" s="20">
        <v>3</v>
      </c>
      <c r="C176" s="20">
        <v>27.48</v>
      </c>
      <c r="D176" s="20">
        <v>25.17</v>
      </c>
      <c r="E176" s="20">
        <v>29.68</v>
      </c>
      <c r="F176" s="20">
        <v>20.41</v>
      </c>
      <c r="G176" s="20"/>
      <c r="H176" s="20"/>
      <c r="I176" s="20"/>
      <c r="J176" s="20"/>
      <c r="K176" s="20"/>
      <c r="L176" s="20"/>
      <c r="M176" s="20"/>
      <c r="N176" s="20"/>
    </row>
    <row r="177" spans="1:14" x14ac:dyDescent="0.2">
      <c r="A177" s="35"/>
      <c r="B177" s="1" t="s">
        <v>12</v>
      </c>
      <c r="C177" s="23">
        <f>AVERAGE(C174:C176)</f>
        <v>27.53</v>
      </c>
      <c r="D177" s="23">
        <f t="shared" ref="D177" si="15">AVERAGE(D174:D176)</f>
        <v>25.403333333333336</v>
      </c>
      <c r="E177" s="23">
        <f>AVERAGE(E174:E176)</f>
        <v>29.66</v>
      </c>
      <c r="F177" s="23">
        <f>AVERAGE(F174:F176)</f>
        <v>20.613333333333333</v>
      </c>
      <c r="G177" s="20"/>
      <c r="H177" s="26">
        <v>-2.1266666666666652</v>
      </c>
      <c r="I177" s="26">
        <v>4.3670730582825534</v>
      </c>
      <c r="J177" s="26">
        <v>38.079316895043824</v>
      </c>
      <c r="K177" s="26"/>
      <c r="L177" s="26">
        <v>-9.0466666666666669</v>
      </c>
      <c r="M177" s="26">
        <v>528.83236615648593</v>
      </c>
      <c r="N177" s="26">
        <v>2522.1806179483547</v>
      </c>
    </row>
    <row r="178" spans="1:14" x14ac:dyDescent="0.2">
      <c r="A178" s="20"/>
      <c r="B178" s="20"/>
      <c r="C178" s="20"/>
      <c r="D178" s="20"/>
      <c r="E178" s="20"/>
      <c r="F178" s="20"/>
      <c r="G178" s="20"/>
      <c r="H178" s="20"/>
      <c r="I178" s="20"/>
      <c r="J178" s="20"/>
      <c r="K178" s="20"/>
      <c r="L178" s="20"/>
      <c r="M178" s="20"/>
      <c r="N178" s="20"/>
    </row>
    <row r="179" spans="1:14" x14ac:dyDescent="0.2">
      <c r="A179" s="35" t="s">
        <v>119</v>
      </c>
      <c r="B179" s="20">
        <v>1</v>
      </c>
      <c r="C179" s="20">
        <v>27.65</v>
      </c>
      <c r="D179" s="20">
        <v>25.66</v>
      </c>
      <c r="E179" s="20">
        <v>29.84</v>
      </c>
      <c r="F179" s="20">
        <v>21.68</v>
      </c>
      <c r="G179" s="20"/>
      <c r="H179" s="20"/>
      <c r="I179" s="20"/>
      <c r="J179" s="20"/>
      <c r="K179" s="20"/>
      <c r="L179" s="20"/>
      <c r="M179" s="20"/>
      <c r="N179" s="20"/>
    </row>
    <row r="180" spans="1:14" x14ac:dyDescent="0.2">
      <c r="A180" s="35"/>
      <c r="B180" s="20">
        <v>2</v>
      </c>
      <c r="C180" s="20">
        <v>27.93</v>
      </c>
      <c r="D180" s="20">
        <v>25.56</v>
      </c>
      <c r="E180" s="20">
        <v>29.89</v>
      </c>
      <c r="F180" s="20">
        <v>21.2</v>
      </c>
      <c r="G180" s="20"/>
      <c r="H180" s="20"/>
      <c r="I180" s="20"/>
      <c r="J180" s="20"/>
      <c r="K180" s="20"/>
      <c r="L180" s="20"/>
      <c r="M180" s="20"/>
      <c r="N180" s="20"/>
    </row>
    <row r="181" spans="1:14" x14ac:dyDescent="0.2">
      <c r="A181" s="35"/>
      <c r="B181" s="20">
        <v>3</v>
      </c>
      <c r="C181" s="20">
        <v>28.18</v>
      </c>
      <c r="D181" s="20">
        <v>25.41</v>
      </c>
      <c r="E181" s="20"/>
      <c r="F181" s="20">
        <v>21.43</v>
      </c>
      <c r="G181" s="20"/>
      <c r="H181" s="20"/>
      <c r="I181" s="20"/>
      <c r="J181" s="20"/>
      <c r="K181" s="20"/>
      <c r="L181" s="20"/>
      <c r="M181" s="20"/>
      <c r="N181" s="20"/>
    </row>
    <row r="182" spans="1:14" x14ac:dyDescent="0.2">
      <c r="A182" s="35"/>
      <c r="B182" s="1" t="s">
        <v>12</v>
      </c>
      <c r="C182" s="23">
        <f>AVERAGE(C179:C181)</f>
        <v>27.919999999999998</v>
      </c>
      <c r="D182" s="23">
        <f t="shared" ref="D182" si="16">AVERAGE(D179:D181)</f>
        <v>25.543333333333333</v>
      </c>
      <c r="E182" s="23">
        <f>AVERAGE(E179:E181)</f>
        <v>29.865000000000002</v>
      </c>
      <c r="F182" s="23">
        <f>AVERAGE(F179:F181)</f>
        <v>21.436666666666667</v>
      </c>
      <c r="G182" s="20"/>
      <c r="H182" s="26">
        <v>-2.3766666666666652</v>
      </c>
      <c r="I182" s="26">
        <v>5.1933543526463053</v>
      </c>
      <c r="J182" s="26">
        <v>45.284194586029436</v>
      </c>
      <c r="K182" s="26"/>
      <c r="L182" s="26">
        <v>-8.4283333333333346</v>
      </c>
      <c r="M182" s="26">
        <v>344.49359110759582</v>
      </c>
      <c r="N182" s="26">
        <v>1643.0065822444315</v>
      </c>
    </row>
    <row r="183" spans="1:14" x14ac:dyDescent="0.2">
      <c r="A183" s="20"/>
      <c r="B183" s="20"/>
      <c r="C183" s="20"/>
      <c r="D183" s="20"/>
      <c r="E183" s="20"/>
      <c r="F183" s="20"/>
      <c r="G183" s="20"/>
      <c r="H183" s="20"/>
      <c r="I183" s="20"/>
      <c r="J183" s="20"/>
      <c r="K183" s="20"/>
      <c r="L183" s="20"/>
      <c r="M183" s="20"/>
      <c r="N183" s="20"/>
    </row>
    <row r="184" spans="1:14" x14ac:dyDescent="0.2">
      <c r="A184" s="35" t="s">
        <v>120</v>
      </c>
      <c r="B184" s="20">
        <v>1</v>
      </c>
      <c r="C184" s="20">
        <v>27.69</v>
      </c>
      <c r="D184" s="20">
        <v>26.88</v>
      </c>
      <c r="E184" s="20">
        <v>31.02</v>
      </c>
      <c r="F184" s="20">
        <v>22.01</v>
      </c>
      <c r="G184" s="20"/>
      <c r="H184" s="20"/>
      <c r="I184" s="20"/>
      <c r="J184" s="20"/>
      <c r="K184" s="20"/>
      <c r="L184" s="20"/>
      <c r="M184" s="20"/>
      <c r="N184" s="20"/>
    </row>
    <row r="185" spans="1:14" x14ac:dyDescent="0.2">
      <c r="A185" s="35"/>
      <c r="B185" s="20">
        <v>2</v>
      </c>
      <c r="C185" s="20">
        <v>27.5</v>
      </c>
      <c r="D185" s="20">
        <v>26.33</v>
      </c>
      <c r="E185" s="20">
        <v>29.72</v>
      </c>
      <c r="F185" s="20">
        <v>22.23</v>
      </c>
      <c r="G185" s="20"/>
      <c r="H185" s="20"/>
      <c r="I185" s="20"/>
      <c r="J185" s="20"/>
      <c r="K185" s="20"/>
      <c r="L185" s="20"/>
      <c r="M185" s="20"/>
      <c r="N185" s="20"/>
    </row>
    <row r="186" spans="1:14" x14ac:dyDescent="0.2">
      <c r="A186" s="35"/>
      <c r="B186" s="20">
        <v>3</v>
      </c>
      <c r="C186" s="20"/>
      <c r="D186" s="20">
        <v>26.67</v>
      </c>
      <c r="E186" s="20">
        <v>30.15</v>
      </c>
      <c r="F186" s="20">
        <v>22.11</v>
      </c>
      <c r="G186" s="20"/>
      <c r="H186" s="20"/>
      <c r="I186" s="20"/>
      <c r="J186" s="20"/>
      <c r="K186" s="20"/>
      <c r="L186" s="20"/>
      <c r="M186" s="20"/>
      <c r="N186" s="20"/>
    </row>
    <row r="187" spans="1:14" x14ac:dyDescent="0.2">
      <c r="A187" s="35"/>
      <c r="B187" s="1" t="s">
        <v>12</v>
      </c>
      <c r="C187" s="23">
        <f>AVERAGE(C184:C186)</f>
        <v>27.594999999999999</v>
      </c>
      <c r="D187" s="23">
        <f t="shared" ref="D187" si="17">AVERAGE(D184:D186)</f>
        <v>26.626666666666665</v>
      </c>
      <c r="E187" s="23">
        <f>AVERAGE(E184:E186)</f>
        <v>30.296666666666663</v>
      </c>
      <c r="F187" s="23">
        <f>AVERAGE(F184:F186)</f>
        <v>22.116666666666664</v>
      </c>
      <c r="G187" s="20"/>
      <c r="H187" s="26">
        <v>-0.96833333333333371</v>
      </c>
      <c r="I187" s="26">
        <v>1.9565789604040025</v>
      </c>
      <c r="J187" s="26">
        <v>17.060669530612387</v>
      </c>
      <c r="K187" s="26"/>
      <c r="L187" s="26">
        <v>-8.18</v>
      </c>
      <c r="M187" s="26">
        <v>290.01827463572425</v>
      </c>
      <c r="N187" s="26">
        <v>1383.1953525336912</v>
      </c>
    </row>
    <row r="188" spans="1:14" x14ac:dyDescent="0.2">
      <c r="A188" s="20"/>
      <c r="B188" s="20"/>
      <c r="C188" s="20"/>
      <c r="D188" s="20"/>
      <c r="E188" s="20"/>
      <c r="F188" s="20"/>
      <c r="G188" s="20"/>
      <c r="H188" s="20"/>
      <c r="I188" s="20"/>
      <c r="J188" s="20"/>
      <c r="K188" s="20"/>
      <c r="L188" s="20"/>
      <c r="M188" s="20"/>
      <c r="N188" s="20"/>
    </row>
    <row r="189" spans="1:14" x14ac:dyDescent="0.2">
      <c r="A189" s="35" t="s">
        <v>89</v>
      </c>
      <c r="B189" s="20">
        <v>1</v>
      </c>
      <c r="C189" s="20" t="s">
        <v>83</v>
      </c>
      <c r="D189" s="20" t="s">
        <v>83</v>
      </c>
      <c r="E189" s="20" t="s">
        <v>83</v>
      </c>
      <c r="F189" s="20" t="s">
        <v>83</v>
      </c>
      <c r="G189" s="20"/>
      <c r="H189" s="20"/>
      <c r="I189" s="20"/>
      <c r="J189" s="20"/>
      <c r="K189" s="20"/>
      <c r="L189" s="20"/>
      <c r="M189" s="20"/>
      <c r="N189" s="20"/>
    </row>
    <row r="190" spans="1:14" x14ac:dyDescent="0.2">
      <c r="A190" s="35"/>
      <c r="B190" s="20">
        <v>2</v>
      </c>
      <c r="C190" s="20" t="s">
        <v>83</v>
      </c>
      <c r="D190" s="20" t="s">
        <v>83</v>
      </c>
      <c r="E190" s="20" t="s">
        <v>83</v>
      </c>
      <c r="F190" s="20" t="s">
        <v>83</v>
      </c>
      <c r="G190" s="20"/>
      <c r="H190" s="20"/>
      <c r="I190" s="20"/>
      <c r="J190" s="20"/>
      <c r="K190" s="20"/>
      <c r="L190" s="20"/>
      <c r="M190" s="20"/>
      <c r="N190" s="20"/>
    </row>
    <row r="191" spans="1:14" x14ac:dyDescent="0.2">
      <c r="A191" s="35"/>
      <c r="B191" s="20">
        <v>3</v>
      </c>
      <c r="C191" s="20" t="s">
        <v>83</v>
      </c>
      <c r="D191" s="20" t="s">
        <v>83</v>
      </c>
      <c r="E191" s="20" t="s">
        <v>83</v>
      </c>
      <c r="F191" s="20" t="s">
        <v>83</v>
      </c>
      <c r="G191" s="20"/>
      <c r="H191" s="20"/>
      <c r="I191" s="20"/>
      <c r="J191" s="20"/>
      <c r="K191" s="20"/>
      <c r="L191" s="20"/>
      <c r="M191" s="20"/>
      <c r="N191" s="20"/>
    </row>
    <row r="192" spans="1:14" x14ac:dyDescent="0.2">
      <c r="A192" s="20"/>
      <c r="B192" s="20"/>
      <c r="C192" s="20"/>
      <c r="D192" s="20"/>
      <c r="E192" s="20"/>
      <c r="F192" s="20"/>
      <c r="G192" s="20"/>
      <c r="H192" s="20"/>
      <c r="I192" s="20"/>
      <c r="J192" s="20"/>
      <c r="K192" s="20"/>
      <c r="L192" s="20"/>
      <c r="M192" s="20"/>
      <c r="N192" s="20"/>
    </row>
    <row r="193" spans="1:14" x14ac:dyDescent="0.2">
      <c r="A193" s="1" t="s">
        <v>30</v>
      </c>
      <c r="B193" s="20"/>
      <c r="C193" s="20"/>
      <c r="D193" s="20"/>
      <c r="E193" s="20"/>
      <c r="F193" s="20"/>
      <c r="G193" s="20"/>
      <c r="H193" s="20"/>
      <c r="I193" s="20"/>
      <c r="J193" s="20"/>
      <c r="K193" s="20"/>
      <c r="L193" s="20"/>
      <c r="M193" s="20"/>
      <c r="N193" s="20"/>
    </row>
    <row r="194" spans="1:14" x14ac:dyDescent="0.2">
      <c r="A194" s="20"/>
      <c r="B194" s="20"/>
      <c r="C194" s="20"/>
      <c r="D194" s="20"/>
      <c r="E194" s="20"/>
      <c r="F194" s="20"/>
      <c r="G194" s="20"/>
      <c r="H194" s="1" t="s">
        <v>102</v>
      </c>
      <c r="I194" s="20"/>
      <c r="J194" s="20"/>
      <c r="K194" s="20"/>
      <c r="L194" s="20"/>
      <c r="M194" s="20"/>
      <c r="N194" s="20"/>
    </row>
    <row r="195" spans="1:14" x14ac:dyDescent="0.2">
      <c r="A195" s="20"/>
      <c r="B195" s="20"/>
      <c r="C195" s="37" t="s">
        <v>88</v>
      </c>
      <c r="D195" s="37"/>
      <c r="E195" s="37"/>
      <c r="F195" s="24"/>
      <c r="G195" s="20"/>
      <c r="H195" s="2" t="s">
        <v>63</v>
      </c>
      <c r="I195" s="20"/>
      <c r="J195" s="20"/>
      <c r="K195" s="20"/>
      <c r="L195" s="2" t="s">
        <v>81</v>
      </c>
      <c r="M195" s="20"/>
      <c r="N195" s="20"/>
    </row>
    <row r="196" spans="1:14" x14ac:dyDescent="0.2">
      <c r="A196" s="2" t="s">
        <v>85</v>
      </c>
      <c r="B196" s="2" t="s">
        <v>82</v>
      </c>
      <c r="C196" s="2" t="s">
        <v>80</v>
      </c>
      <c r="D196" s="2" t="s">
        <v>63</v>
      </c>
      <c r="E196" s="2" t="s">
        <v>80</v>
      </c>
      <c r="F196" s="2" t="s">
        <v>81</v>
      </c>
      <c r="G196" s="20"/>
      <c r="H196" s="20" t="s">
        <v>99</v>
      </c>
      <c r="I196" s="20" t="s">
        <v>100</v>
      </c>
      <c r="J196" s="20" t="s">
        <v>101</v>
      </c>
      <c r="K196" s="20"/>
      <c r="L196" s="20" t="s">
        <v>99</v>
      </c>
      <c r="M196" s="20" t="s">
        <v>100</v>
      </c>
      <c r="N196" s="20" t="s">
        <v>101</v>
      </c>
    </row>
    <row r="197" spans="1:14" x14ac:dyDescent="0.2">
      <c r="A197" s="35" t="s">
        <v>121</v>
      </c>
      <c r="B197" s="20">
        <v>1</v>
      </c>
      <c r="C197" s="20">
        <v>27.19</v>
      </c>
      <c r="D197" s="20">
        <v>21.88</v>
      </c>
      <c r="E197" s="20"/>
      <c r="F197" s="20">
        <v>26.38</v>
      </c>
      <c r="G197" s="20"/>
      <c r="H197" s="20"/>
      <c r="I197" s="20"/>
      <c r="J197" s="20"/>
      <c r="K197" s="20"/>
      <c r="L197" s="20"/>
      <c r="M197" s="20"/>
      <c r="N197" s="20"/>
    </row>
    <row r="198" spans="1:14" x14ac:dyDescent="0.2">
      <c r="A198" s="35"/>
      <c r="B198" s="20">
        <v>2</v>
      </c>
      <c r="C198" s="20">
        <v>27.17</v>
      </c>
      <c r="D198" s="20">
        <v>21.91</v>
      </c>
      <c r="E198" s="20">
        <v>27.78</v>
      </c>
      <c r="F198" s="20">
        <v>26.4</v>
      </c>
      <c r="G198" s="20"/>
      <c r="H198" s="20"/>
      <c r="I198" s="20"/>
      <c r="J198" s="20"/>
      <c r="K198" s="20"/>
      <c r="L198" s="20"/>
      <c r="M198" s="20"/>
      <c r="N198" s="20"/>
    </row>
    <row r="199" spans="1:14" x14ac:dyDescent="0.2">
      <c r="A199" s="35"/>
      <c r="B199" s="20">
        <v>3</v>
      </c>
      <c r="C199" s="20">
        <v>26.95</v>
      </c>
      <c r="D199" s="20">
        <v>21.83</v>
      </c>
      <c r="E199" s="20">
        <v>27.81</v>
      </c>
      <c r="F199" s="20">
        <v>26.4</v>
      </c>
      <c r="G199" s="20"/>
      <c r="H199" s="20"/>
      <c r="I199" s="20"/>
      <c r="J199" s="20"/>
      <c r="K199" s="20"/>
      <c r="L199" s="20"/>
      <c r="M199" s="20"/>
      <c r="N199" s="20"/>
    </row>
    <row r="200" spans="1:14" x14ac:dyDescent="0.2">
      <c r="A200" s="35"/>
      <c r="B200" s="1" t="s">
        <v>12</v>
      </c>
      <c r="C200" s="23">
        <f>AVERAGE(C197:C199)</f>
        <v>27.103333333333335</v>
      </c>
      <c r="D200" s="23">
        <f t="shared" ref="D200" si="18">AVERAGE(D197:D199)</f>
        <v>21.873333333333335</v>
      </c>
      <c r="E200" s="23">
        <f>AVERAGE(E197:E199)</f>
        <v>27.795000000000002</v>
      </c>
      <c r="F200" s="23">
        <f>AVERAGE(F197:F199)</f>
        <v>26.393333333333334</v>
      </c>
      <c r="G200" s="20"/>
      <c r="H200" s="26">
        <v>-5.23</v>
      </c>
      <c r="I200" s="26">
        <v>37.530718375420136</v>
      </c>
      <c r="J200" s="26">
        <v>60.818949889284575</v>
      </c>
      <c r="K200" s="20"/>
      <c r="L200" s="26">
        <v>-1.4016666666666673</v>
      </c>
      <c r="M200" s="26">
        <v>2.6420662938553581</v>
      </c>
      <c r="N200" s="26">
        <v>65.947382210778684</v>
      </c>
    </row>
    <row r="201" spans="1:14" x14ac:dyDescent="0.2">
      <c r="A201" s="20"/>
      <c r="B201" s="20"/>
      <c r="C201" s="20"/>
      <c r="D201" s="20"/>
      <c r="E201" s="20"/>
      <c r="F201" s="20"/>
      <c r="G201" s="20"/>
      <c r="H201" s="20"/>
      <c r="I201" s="20"/>
      <c r="J201" s="20"/>
      <c r="K201" s="20"/>
      <c r="L201" s="20"/>
      <c r="M201" s="20"/>
      <c r="N201" s="20"/>
    </row>
    <row r="202" spans="1:14" x14ac:dyDescent="0.2">
      <c r="A202" s="35" t="s">
        <v>125</v>
      </c>
      <c r="B202" s="20">
        <v>1</v>
      </c>
      <c r="C202" s="20">
        <v>30.9</v>
      </c>
      <c r="D202" s="20">
        <v>24.33</v>
      </c>
      <c r="E202" s="20"/>
      <c r="F202" s="20">
        <v>29.13</v>
      </c>
      <c r="G202" s="20"/>
      <c r="H202" s="20"/>
      <c r="I202" s="20"/>
      <c r="J202" s="20"/>
      <c r="K202" s="20"/>
      <c r="L202" s="20"/>
      <c r="M202" s="20"/>
      <c r="N202" s="20"/>
    </row>
    <row r="203" spans="1:14" x14ac:dyDescent="0.2">
      <c r="A203" s="35"/>
      <c r="B203" s="20">
        <v>2</v>
      </c>
      <c r="C203" s="20">
        <v>30.9</v>
      </c>
      <c r="D203" s="20">
        <v>24.06</v>
      </c>
      <c r="E203" s="20">
        <v>30.67</v>
      </c>
      <c r="F203" s="20">
        <v>29.14</v>
      </c>
      <c r="G203" s="20"/>
      <c r="H203" s="20"/>
      <c r="I203" s="20"/>
      <c r="J203" s="20"/>
      <c r="K203" s="20"/>
      <c r="L203" s="20"/>
      <c r="M203" s="20"/>
      <c r="N203" s="20"/>
    </row>
    <row r="204" spans="1:14" x14ac:dyDescent="0.2">
      <c r="A204" s="35"/>
      <c r="B204" s="20">
        <v>3</v>
      </c>
      <c r="C204" s="20">
        <v>30.45</v>
      </c>
      <c r="D204" s="20"/>
      <c r="E204" s="20">
        <v>30.81</v>
      </c>
      <c r="F204" s="20"/>
      <c r="G204" s="20"/>
      <c r="H204" s="20"/>
      <c r="I204" s="20"/>
      <c r="J204" s="20"/>
      <c r="K204" s="20"/>
      <c r="L204" s="20"/>
      <c r="M204" s="20"/>
      <c r="N204" s="20"/>
    </row>
    <row r="205" spans="1:14" x14ac:dyDescent="0.2">
      <c r="A205" s="35"/>
      <c r="B205" s="1" t="s">
        <v>12</v>
      </c>
      <c r="C205" s="23">
        <f>AVERAGE(C202:C204)</f>
        <v>30.75</v>
      </c>
      <c r="D205" s="23">
        <f t="shared" ref="D205" si="19">AVERAGE(D202:D204)</f>
        <v>24.195</v>
      </c>
      <c r="E205" s="23">
        <f>AVERAGE(E202:E204)</f>
        <v>30.740000000000002</v>
      </c>
      <c r="F205" s="23">
        <f>AVERAGE(F202:F204)</f>
        <v>29.134999999999998</v>
      </c>
      <c r="G205" s="20"/>
      <c r="H205" s="26">
        <v>-6.5549999999999997</v>
      </c>
      <c r="I205" s="26">
        <v>94.026792529811758</v>
      </c>
      <c r="J205" s="26">
        <v>152.37147144153917</v>
      </c>
      <c r="K205" s="20"/>
      <c r="L205" s="26">
        <v>-1.605000000000004</v>
      </c>
      <c r="M205" s="26">
        <v>3.0419575064820266</v>
      </c>
      <c r="N205" s="26">
        <v>75.928879913222957</v>
      </c>
    </row>
    <row r="206" spans="1:14" x14ac:dyDescent="0.2">
      <c r="A206" s="20"/>
      <c r="B206" s="20"/>
      <c r="C206" s="20"/>
      <c r="D206" s="20"/>
      <c r="E206" s="20"/>
      <c r="F206" s="20"/>
      <c r="G206" s="20"/>
      <c r="H206" s="20"/>
      <c r="I206" s="20"/>
      <c r="J206" s="20"/>
      <c r="K206" s="20"/>
      <c r="L206" s="20"/>
      <c r="M206" s="20"/>
      <c r="N206" s="20"/>
    </row>
    <row r="207" spans="1:14" x14ac:dyDescent="0.2">
      <c r="A207" s="35" t="s">
        <v>126</v>
      </c>
      <c r="B207" s="20">
        <v>1</v>
      </c>
      <c r="C207" s="20">
        <v>29.72</v>
      </c>
      <c r="D207" s="20">
        <v>24.1</v>
      </c>
      <c r="E207" s="20">
        <v>30.53</v>
      </c>
      <c r="F207" s="20">
        <v>27.8</v>
      </c>
      <c r="G207" s="20"/>
      <c r="H207" s="20"/>
      <c r="I207" s="20"/>
      <c r="J207" s="20"/>
      <c r="K207" s="20"/>
      <c r="L207" s="20"/>
      <c r="M207" s="20"/>
      <c r="N207" s="20"/>
    </row>
    <row r="208" spans="1:14" x14ac:dyDescent="0.2">
      <c r="A208" s="35"/>
      <c r="B208" s="20">
        <v>2</v>
      </c>
      <c r="C208" s="20">
        <v>29.95</v>
      </c>
      <c r="D208" s="20">
        <v>24</v>
      </c>
      <c r="E208" s="20">
        <v>30.06</v>
      </c>
      <c r="F208" s="20">
        <v>27.87</v>
      </c>
      <c r="G208" s="20"/>
      <c r="H208" s="20"/>
      <c r="I208" s="20"/>
      <c r="J208" s="20"/>
      <c r="K208" s="20"/>
      <c r="L208" s="20"/>
      <c r="M208" s="20"/>
      <c r="N208" s="20"/>
    </row>
    <row r="209" spans="1:14" x14ac:dyDescent="0.2">
      <c r="A209" s="35"/>
      <c r="B209" s="20">
        <v>3</v>
      </c>
      <c r="C209" s="20">
        <v>29.62</v>
      </c>
      <c r="D209" s="20">
        <v>23.96</v>
      </c>
      <c r="E209" s="20">
        <v>30.94</v>
      </c>
      <c r="F209" s="20">
        <v>27.87</v>
      </c>
      <c r="G209" s="20"/>
      <c r="H209" s="20"/>
      <c r="I209" s="20"/>
      <c r="J209" s="20"/>
      <c r="K209" s="20"/>
      <c r="L209" s="20"/>
      <c r="M209" s="20"/>
      <c r="N209" s="20"/>
    </row>
    <row r="210" spans="1:14" x14ac:dyDescent="0.2">
      <c r="A210" s="35"/>
      <c r="B210" s="1" t="s">
        <v>12</v>
      </c>
      <c r="C210" s="23">
        <f>AVERAGE(C207:C209)</f>
        <v>29.763333333333335</v>
      </c>
      <c r="D210" s="23">
        <f t="shared" ref="D210" si="20">AVERAGE(D207:D209)</f>
        <v>24.02</v>
      </c>
      <c r="E210" s="23">
        <f>AVERAGE(E207:E209)</f>
        <v>30.51</v>
      </c>
      <c r="F210" s="23">
        <f>AVERAGE(F207:F209)</f>
        <v>27.846666666666668</v>
      </c>
      <c r="G210" s="20"/>
      <c r="H210" s="26">
        <v>-5.7433333333333358</v>
      </c>
      <c r="I210" s="26">
        <v>53.569255228060932</v>
      </c>
      <c r="J210" s="26">
        <v>86.809578669176261</v>
      </c>
      <c r="K210" s="20"/>
      <c r="L210" s="26">
        <v>-2.663333333333334</v>
      </c>
      <c r="M210" s="26">
        <v>6.3349504422377594</v>
      </c>
      <c r="N210" s="26">
        <v>158.12373787599833</v>
      </c>
    </row>
    <row r="211" spans="1:14" x14ac:dyDescent="0.2">
      <c r="A211" s="20"/>
      <c r="B211" s="20"/>
      <c r="C211" s="20"/>
      <c r="D211" s="20"/>
      <c r="E211" s="20"/>
      <c r="F211" s="20"/>
      <c r="G211" s="20"/>
      <c r="H211" s="20"/>
      <c r="I211" s="20"/>
      <c r="J211" s="20"/>
      <c r="K211" s="20"/>
      <c r="L211" s="20"/>
      <c r="M211" s="20"/>
      <c r="N211" s="20"/>
    </row>
    <row r="212" spans="1:14" x14ac:dyDescent="0.2">
      <c r="A212" s="35" t="s">
        <v>122</v>
      </c>
      <c r="B212" s="20">
        <v>1</v>
      </c>
      <c r="C212" s="20">
        <v>27.64</v>
      </c>
      <c r="D212" s="20">
        <v>24.63</v>
      </c>
      <c r="E212" s="20">
        <v>27.93</v>
      </c>
      <c r="F212" s="20">
        <v>24.49</v>
      </c>
      <c r="G212" s="20"/>
      <c r="H212" s="20"/>
      <c r="I212" s="20"/>
      <c r="J212" s="20"/>
      <c r="K212" s="20"/>
      <c r="L212" s="20"/>
      <c r="M212" s="20"/>
      <c r="N212" s="20"/>
    </row>
    <row r="213" spans="1:14" x14ac:dyDescent="0.2">
      <c r="A213" s="35"/>
      <c r="B213" s="20">
        <v>2</v>
      </c>
      <c r="C213" s="20">
        <v>27.32</v>
      </c>
      <c r="D213" s="20">
        <v>24.64</v>
      </c>
      <c r="E213" s="20">
        <v>28.26</v>
      </c>
      <c r="F213" s="20">
        <v>24.49</v>
      </c>
      <c r="G213" s="20"/>
      <c r="H213" s="20"/>
      <c r="I213" s="20"/>
      <c r="J213" s="20"/>
      <c r="K213" s="20"/>
      <c r="L213" s="20"/>
      <c r="M213" s="20"/>
      <c r="N213" s="20"/>
    </row>
    <row r="214" spans="1:14" x14ac:dyDescent="0.2">
      <c r="A214" s="35"/>
      <c r="B214" s="20">
        <v>3</v>
      </c>
      <c r="C214" s="20">
        <v>27.41</v>
      </c>
      <c r="D214" s="20">
        <v>24.75</v>
      </c>
      <c r="E214" s="20">
        <v>28.06</v>
      </c>
      <c r="F214" s="20"/>
      <c r="G214" s="20"/>
      <c r="H214" s="20"/>
      <c r="I214" s="20"/>
      <c r="J214" s="20"/>
      <c r="K214" s="20"/>
      <c r="L214" s="20"/>
      <c r="M214" s="20"/>
      <c r="N214" s="20"/>
    </row>
    <row r="215" spans="1:14" x14ac:dyDescent="0.2">
      <c r="A215" s="35"/>
      <c r="B215" s="1" t="s">
        <v>12</v>
      </c>
      <c r="C215" s="23">
        <f>AVERAGE(C212:C214)</f>
        <v>27.456666666666667</v>
      </c>
      <c r="D215" s="23">
        <f t="shared" ref="D215" si="21">AVERAGE(D212:D214)</f>
        <v>24.673333333333332</v>
      </c>
      <c r="E215" s="23">
        <f>AVERAGE(E212:E214)</f>
        <v>28.083333333333332</v>
      </c>
      <c r="F215" s="23">
        <f>AVERAGE(F212:F214)</f>
        <v>24.49</v>
      </c>
      <c r="G215" s="20"/>
      <c r="H215" s="26">
        <v>-2.783333333333335</v>
      </c>
      <c r="I215" s="26">
        <v>6.8844114979546474</v>
      </c>
      <c r="J215" s="26">
        <v>11.156266014495948</v>
      </c>
      <c r="K215" s="20"/>
      <c r="L215" s="26">
        <v>-3.5933333333333337</v>
      </c>
      <c r="M215" s="26">
        <v>12.06982901400187</v>
      </c>
      <c r="N215" s="26">
        <v>301.26936218683073</v>
      </c>
    </row>
    <row r="216" spans="1:14" x14ac:dyDescent="0.2">
      <c r="A216" s="20"/>
      <c r="B216" s="20"/>
      <c r="C216" s="20"/>
      <c r="D216" s="20"/>
      <c r="E216" s="20"/>
      <c r="F216" s="20"/>
      <c r="G216" s="20"/>
      <c r="H216" s="20"/>
      <c r="I216" s="20"/>
      <c r="J216" s="20"/>
      <c r="K216" s="20"/>
      <c r="L216" s="20"/>
      <c r="M216" s="20"/>
      <c r="N216" s="20"/>
    </row>
    <row r="217" spans="1:14" x14ac:dyDescent="0.2">
      <c r="A217" s="35" t="s">
        <v>123</v>
      </c>
      <c r="B217" s="20">
        <v>1</v>
      </c>
      <c r="C217" s="20">
        <v>29.96</v>
      </c>
      <c r="D217" s="20">
        <v>26.18</v>
      </c>
      <c r="E217" s="20">
        <v>30.95</v>
      </c>
      <c r="F217" s="20">
        <v>27.74</v>
      </c>
      <c r="G217" s="20"/>
      <c r="H217" s="20"/>
      <c r="I217" s="20"/>
      <c r="J217" s="20"/>
      <c r="K217" s="20"/>
      <c r="L217" s="20"/>
      <c r="M217" s="20"/>
      <c r="N217" s="20"/>
    </row>
    <row r="218" spans="1:14" x14ac:dyDescent="0.2">
      <c r="A218" s="35"/>
      <c r="B218" s="20">
        <v>2</v>
      </c>
      <c r="C218" s="20">
        <v>30.38</v>
      </c>
      <c r="D218" s="20">
        <v>26.23</v>
      </c>
      <c r="E218" s="20">
        <v>31.08</v>
      </c>
      <c r="F218" s="20"/>
      <c r="G218" s="20"/>
      <c r="H218" s="20"/>
      <c r="I218" s="20"/>
      <c r="J218" s="20"/>
      <c r="K218" s="20"/>
      <c r="L218" s="20"/>
      <c r="M218" s="20"/>
      <c r="N218" s="20"/>
    </row>
    <row r="219" spans="1:14" x14ac:dyDescent="0.2">
      <c r="A219" s="35"/>
      <c r="B219" s="20">
        <v>3</v>
      </c>
      <c r="C219" s="20">
        <v>30.12</v>
      </c>
      <c r="D219" s="20">
        <v>25.95</v>
      </c>
      <c r="E219" s="20">
        <v>30.72</v>
      </c>
      <c r="F219" s="20">
        <v>27.71</v>
      </c>
      <c r="G219" s="20"/>
      <c r="H219" s="20"/>
      <c r="I219" s="20"/>
      <c r="J219" s="20"/>
      <c r="K219" s="20"/>
      <c r="L219" s="20"/>
      <c r="M219" s="20"/>
      <c r="N219" s="20"/>
    </row>
    <row r="220" spans="1:14" x14ac:dyDescent="0.2">
      <c r="A220" s="35"/>
      <c r="B220" s="1" t="s">
        <v>12</v>
      </c>
      <c r="C220" s="23">
        <f>AVERAGE(C217:C219)</f>
        <v>30.153333333333336</v>
      </c>
      <c r="D220" s="23">
        <f t="shared" ref="D220" si="22">AVERAGE(D217:D219)</f>
        <v>26.12</v>
      </c>
      <c r="E220" s="23">
        <f>AVERAGE(E217:E219)</f>
        <v>30.916666666666668</v>
      </c>
      <c r="F220" s="23">
        <f t="shared" ref="F220" si="23">AVERAGE(F217:F219)</f>
        <v>27.725000000000001</v>
      </c>
      <c r="G220" s="20"/>
      <c r="H220" s="26">
        <v>-4.033333333333335</v>
      </c>
      <c r="I220" s="26">
        <v>16.373982271948414</v>
      </c>
      <c r="J220" s="26">
        <v>26.534221842603262</v>
      </c>
      <c r="K220" s="20"/>
      <c r="L220" s="26">
        <v>-3.1916666666666664</v>
      </c>
      <c r="M220" s="26">
        <v>9.1366587144861722</v>
      </c>
      <c r="N220" s="26">
        <v>228.0558689140326</v>
      </c>
    </row>
    <row r="221" spans="1:14" x14ac:dyDescent="0.2">
      <c r="A221" s="20"/>
      <c r="B221" s="20"/>
      <c r="C221" s="20"/>
      <c r="D221" s="20"/>
      <c r="E221" s="20"/>
      <c r="F221" s="20"/>
      <c r="G221" s="20"/>
      <c r="H221" s="20"/>
      <c r="I221" s="20"/>
      <c r="J221" s="20"/>
      <c r="K221" s="20"/>
      <c r="L221" s="20"/>
      <c r="M221" s="20"/>
      <c r="N221" s="20"/>
    </row>
    <row r="222" spans="1:14" x14ac:dyDescent="0.2">
      <c r="A222" s="35" t="s">
        <v>124</v>
      </c>
      <c r="B222" s="20">
        <v>1</v>
      </c>
      <c r="C222" s="20">
        <v>30.55</v>
      </c>
      <c r="D222" s="20">
        <v>26.32</v>
      </c>
      <c r="E222" s="20">
        <v>31.26</v>
      </c>
      <c r="F222" s="20">
        <v>28.3</v>
      </c>
      <c r="G222" s="20"/>
      <c r="H222" s="20"/>
      <c r="I222" s="20"/>
      <c r="J222" s="20"/>
      <c r="K222" s="20"/>
      <c r="L222" s="20"/>
      <c r="M222" s="20"/>
      <c r="N222" s="20"/>
    </row>
    <row r="223" spans="1:14" x14ac:dyDescent="0.2">
      <c r="A223" s="35"/>
      <c r="B223" s="20">
        <v>2</v>
      </c>
      <c r="C223" s="20">
        <v>30.76</v>
      </c>
      <c r="D223" s="20">
        <v>26.83</v>
      </c>
      <c r="E223" s="20">
        <v>31.23</v>
      </c>
      <c r="F223" s="20">
        <v>28.3</v>
      </c>
      <c r="G223" s="20"/>
      <c r="H223" s="20"/>
      <c r="I223" s="20"/>
      <c r="J223" s="20"/>
      <c r="K223" s="20"/>
      <c r="L223" s="20"/>
      <c r="M223" s="20"/>
      <c r="N223" s="20"/>
    </row>
    <row r="224" spans="1:14" x14ac:dyDescent="0.2">
      <c r="A224" s="35"/>
      <c r="B224" s="20">
        <v>3</v>
      </c>
      <c r="C224" s="20">
        <v>30.59</v>
      </c>
      <c r="D224" s="20"/>
      <c r="E224" s="20"/>
      <c r="F224" s="20"/>
      <c r="G224" s="20"/>
      <c r="H224" s="20"/>
      <c r="I224" s="20"/>
      <c r="J224" s="20"/>
      <c r="K224" s="20"/>
      <c r="L224" s="20"/>
      <c r="M224" s="20"/>
      <c r="N224" s="20"/>
    </row>
    <row r="225" spans="1:14" x14ac:dyDescent="0.2">
      <c r="A225" s="35"/>
      <c r="B225" s="1" t="s">
        <v>12</v>
      </c>
      <c r="C225" s="23">
        <f>AVERAGE(C222:C224)</f>
        <v>30.633333333333336</v>
      </c>
      <c r="D225" s="23">
        <f t="shared" ref="D225" si="24">AVERAGE(D222:D224)</f>
        <v>26.574999999999999</v>
      </c>
      <c r="E225" s="23">
        <f>AVERAGE(E222:E224)</f>
        <v>31.245000000000001</v>
      </c>
      <c r="F225" s="23">
        <f t="shared" ref="F225" si="25">AVERAGE(F222:F224)</f>
        <v>28.3</v>
      </c>
      <c r="G225" s="20"/>
      <c r="H225" s="26">
        <v>-4.0583333333333371</v>
      </c>
      <c r="I225" s="26">
        <v>16.660194440556943</v>
      </c>
      <c r="J225" s="26">
        <v>26.998031870596382</v>
      </c>
      <c r="K225" s="20"/>
      <c r="L225" s="26">
        <v>-2.9450000000000003</v>
      </c>
      <c r="M225" s="26">
        <v>7.7007555448140117</v>
      </c>
      <c r="N225" s="26">
        <v>192.21496084587847</v>
      </c>
    </row>
    <row r="226" spans="1:14" x14ac:dyDescent="0.2">
      <c r="A226" s="20"/>
      <c r="B226" s="20"/>
      <c r="C226" s="20"/>
      <c r="D226" s="20"/>
      <c r="E226" s="20"/>
      <c r="F226" s="20"/>
      <c r="G226" s="20"/>
      <c r="H226" s="20"/>
      <c r="I226" s="20"/>
      <c r="J226" s="20"/>
      <c r="K226" s="20"/>
      <c r="L226" s="20"/>
      <c r="M226" s="20"/>
      <c r="N226" s="20"/>
    </row>
    <row r="227" spans="1:14" x14ac:dyDescent="0.2">
      <c r="A227" s="35" t="s">
        <v>127</v>
      </c>
      <c r="B227" s="20">
        <v>1</v>
      </c>
      <c r="C227" s="20">
        <v>26.71</v>
      </c>
      <c r="D227" s="20">
        <v>28.35</v>
      </c>
      <c r="E227" s="20">
        <v>27.54</v>
      </c>
      <c r="F227" s="20">
        <v>22.55</v>
      </c>
      <c r="G227" s="20"/>
      <c r="H227" s="20"/>
      <c r="I227" s="20"/>
      <c r="J227" s="20"/>
      <c r="K227" s="20"/>
      <c r="L227" s="20"/>
      <c r="M227" s="20"/>
      <c r="N227" s="20"/>
    </row>
    <row r="228" spans="1:14" x14ac:dyDescent="0.2">
      <c r="A228" s="35"/>
      <c r="B228" s="20">
        <v>2</v>
      </c>
      <c r="C228" s="20">
        <v>26.87</v>
      </c>
      <c r="D228" s="20">
        <v>28.14</v>
      </c>
      <c r="E228" s="20">
        <v>27.63</v>
      </c>
      <c r="F228" s="20">
        <v>22.44</v>
      </c>
      <c r="G228" s="20"/>
      <c r="H228" s="20"/>
      <c r="I228" s="20"/>
      <c r="J228" s="20"/>
      <c r="K228" s="20"/>
      <c r="L228" s="20"/>
      <c r="M228" s="20"/>
      <c r="N228" s="20"/>
    </row>
    <row r="229" spans="1:14" x14ac:dyDescent="0.2">
      <c r="A229" s="35"/>
      <c r="B229" s="20">
        <v>3</v>
      </c>
      <c r="C229" s="20">
        <v>26.83</v>
      </c>
      <c r="D229" s="20">
        <v>28.02</v>
      </c>
      <c r="E229" s="20">
        <v>27.67</v>
      </c>
      <c r="F229" s="20">
        <v>22.37</v>
      </c>
      <c r="G229" s="20"/>
      <c r="H229" s="20"/>
      <c r="I229" s="20"/>
      <c r="J229" s="20"/>
      <c r="K229" s="20"/>
      <c r="L229" s="20"/>
      <c r="M229" s="20"/>
      <c r="N229" s="20"/>
    </row>
    <row r="230" spans="1:14" x14ac:dyDescent="0.2">
      <c r="A230" s="35"/>
      <c r="B230" s="1" t="s">
        <v>12</v>
      </c>
      <c r="C230" s="23">
        <f>AVERAGE(C227:C229)</f>
        <v>26.803333333333331</v>
      </c>
      <c r="D230" s="23">
        <f t="shared" ref="D230" si="26">AVERAGE(D227:D229)</f>
        <v>28.17</v>
      </c>
      <c r="E230" s="23">
        <f>AVERAGE(E227:E229)</f>
        <v>27.613333333333333</v>
      </c>
      <c r="F230" s="23">
        <f t="shared" ref="F230" si="27">AVERAGE(F227:F229)</f>
        <v>22.453333333333333</v>
      </c>
      <c r="G230" s="20"/>
      <c r="H230" s="26">
        <v>1.3666666666666707</v>
      </c>
      <c r="I230" s="26">
        <v>0.3877861904584326</v>
      </c>
      <c r="J230" s="26">
        <v>0.62841186916086988</v>
      </c>
      <c r="K230" s="20"/>
      <c r="L230" s="26">
        <v>-5.16</v>
      </c>
      <c r="M230" s="26">
        <v>35.753188418311034</v>
      </c>
      <c r="N230" s="26">
        <v>892.4186298276984</v>
      </c>
    </row>
    <row r="231" spans="1:14" x14ac:dyDescent="0.2">
      <c r="A231" s="20"/>
      <c r="B231" s="20"/>
      <c r="C231" s="20"/>
      <c r="D231" s="20"/>
      <c r="E231" s="20"/>
      <c r="F231" s="20"/>
      <c r="G231" s="20"/>
      <c r="H231" s="20"/>
      <c r="I231" s="20"/>
      <c r="J231" s="20"/>
      <c r="K231" s="20"/>
      <c r="L231" s="20"/>
      <c r="M231" s="20"/>
      <c r="N231" s="20"/>
    </row>
    <row r="232" spans="1:14" x14ac:dyDescent="0.2">
      <c r="A232" s="35" t="s">
        <v>128</v>
      </c>
      <c r="B232" s="20">
        <v>1</v>
      </c>
      <c r="C232" s="20">
        <v>29.58</v>
      </c>
      <c r="D232" s="20">
        <v>29.14</v>
      </c>
      <c r="E232" s="20">
        <v>30.21</v>
      </c>
      <c r="F232" s="20">
        <v>25.32</v>
      </c>
      <c r="G232" s="20"/>
      <c r="H232" s="20"/>
      <c r="I232" s="20"/>
      <c r="J232" s="20"/>
      <c r="K232" s="20"/>
      <c r="L232" s="20"/>
      <c r="M232" s="20"/>
      <c r="N232" s="20"/>
    </row>
    <row r="233" spans="1:14" x14ac:dyDescent="0.2">
      <c r="A233" s="35"/>
      <c r="B233" s="20">
        <v>2</v>
      </c>
      <c r="C233" s="20">
        <v>29.67</v>
      </c>
      <c r="D233" s="20"/>
      <c r="E233" s="20">
        <v>30.25</v>
      </c>
      <c r="F233" s="20"/>
      <c r="G233" s="20"/>
      <c r="H233" s="20"/>
      <c r="I233" s="20"/>
      <c r="J233" s="20"/>
      <c r="K233" s="20"/>
      <c r="L233" s="20"/>
      <c r="M233" s="20"/>
      <c r="N233" s="20"/>
    </row>
    <row r="234" spans="1:14" x14ac:dyDescent="0.2">
      <c r="A234" s="35"/>
      <c r="B234" s="20">
        <v>3</v>
      </c>
      <c r="C234" s="20">
        <v>29.03</v>
      </c>
      <c r="D234" s="20">
        <v>28.74</v>
      </c>
      <c r="E234" s="20">
        <v>30.13</v>
      </c>
      <c r="F234" s="20">
        <v>25.3</v>
      </c>
      <c r="G234" s="20"/>
      <c r="H234" s="20"/>
      <c r="I234" s="20"/>
      <c r="J234" s="20"/>
      <c r="K234" s="20"/>
      <c r="L234" s="20"/>
      <c r="M234" s="20"/>
      <c r="N234" s="20"/>
    </row>
    <row r="235" spans="1:14" x14ac:dyDescent="0.2">
      <c r="A235" s="35"/>
      <c r="B235" s="1" t="s">
        <v>12</v>
      </c>
      <c r="C235" s="23">
        <f>AVERAGE(C232:C234)</f>
        <v>29.426666666666666</v>
      </c>
      <c r="D235" s="23">
        <f t="shared" ref="D235" si="28">AVERAGE(D232:D234)</f>
        <v>28.939999999999998</v>
      </c>
      <c r="E235" s="23">
        <f>AVERAGE(E232:E234)</f>
        <v>30.196666666666669</v>
      </c>
      <c r="F235" s="23">
        <f t="shared" ref="F235" si="29">AVERAGE(F232:F234)</f>
        <v>25.310000000000002</v>
      </c>
      <c r="G235" s="20"/>
      <c r="H235" s="26">
        <v>-0.48666666666666814</v>
      </c>
      <c r="I235" s="26">
        <v>1.4012036648872686</v>
      </c>
      <c r="J235" s="26">
        <v>2.2706662480319948</v>
      </c>
      <c r="K235" s="20"/>
      <c r="L235" s="26">
        <v>-4.8866666666666667</v>
      </c>
      <c r="M235" s="26">
        <v>29.582389126763527</v>
      </c>
      <c r="N235" s="26">
        <v>738.39219212167905</v>
      </c>
    </row>
    <row r="236" spans="1:14" x14ac:dyDescent="0.2">
      <c r="A236" s="20"/>
      <c r="B236" s="20"/>
      <c r="C236" s="20"/>
      <c r="D236" s="20"/>
      <c r="E236" s="20"/>
      <c r="F236" s="20"/>
      <c r="G236" s="20"/>
      <c r="H236" s="20"/>
      <c r="I236" s="20"/>
      <c r="J236" s="20"/>
      <c r="K236" s="20"/>
      <c r="L236" s="20"/>
      <c r="M236" s="20"/>
      <c r="N236" s="20"/>
    </row>
    <row r="237" spans="1:14" x14ac:dyDescent="0.2">
      <c r="A237" s="35" t="s">
        <v>129</v>
      </c>
      <c r="B237" s="20">
        <v>1</v>
      </c>
      <c r="C237" s="20">
        <v>28.75</v>
      </c>
      <c r="D237" s="20"/>
      <c r="E237" s="20">
        <v>29.62</v>
      </c>
      <c r="F237" s="20"/>
      <c r="G237" s="20"/>
      <c r="H237" s="20"/>
      <c r="I237" s="20"/>
      <c r="J237" s="20"/>
      <c r="K237" s="20"/>
      <c r="L237" s="20"/>
      <c r="M237" s="20"/>
      <c r="N237" s="20"/>
    </row>
    <row r="238" spans="1:14" x14ac:dyDescent="0.2">
      <c r="A238" s="35"/>
      <c r="B238" s="20">
        <v>2</v>
      </c>
      <c r="C238" s="20">
        <v>28.82</v>
      </c>
      <c r="D238" s="20">
        <v>27.13</v>
      </c>
      <c r="E238" s="20">
        <v>29.69</v>
      </c>
      <c r="F238" s="20">
        <v>23.78</v>
      </c>
      <c r="G238" s="20"/>
      <c r="H238" s="20"/>
      <c r="I238" s="20"/>
      <c r="J238" s="20"/>
      <c r="K238" s="20"/>
      <c r="L238" s="20"/>
      <c r="M238" s="20"/>
      <c r="N238" s="20"/>
    </row>
    <row r="239" spans="1:14" x14ac:dyDescent="0.2">
      <c r="A239" s="35"/>
      <c r="B239" s="20">
        <v>3</v>
      </c>
      <c r="C239" s="20"/>
      <c r="D239" s="20">
        <v>27.37</v>
      </c>
      <c r="E239" s="20"/>
      <c r="F239" s="20">
        <v>23.77</v>
      </c>
      <c r="G239" s="20"/>
      <c r="H239" s="20"/>
      <c r="I239" s="20"/>
      <c r="J239" s="20"/>
      <c r="K239" s="20"/>
      <c r="L239" s="20"/>
      <c r="M239" s="20"/>
      <c r="N239" s="20"/>
    </row>
    <row r="240" spans="1:14" x14ac:dyDescent="0.2">
      <c r="A240" s="35"/>
      <c r="B240" s="1" t="s">
        <v>12</v>
      </c>
      <c r="C240" s="23">
        <f>AVERAGE(C237:C239)</f>
        <v>28.785</v>
      </c>
      <c r="D240" s="23">
        <f t="shared" ref="D240" si="30">AVERAGE(D237:D239)</f>
        <v>27.25</v>
      </c>
      <c r="E240" s="23">
        <f>AVERAGE(E237:E239)</f>
        <v>29.655000000000001</v>
      </c>
      <c r="F240" s="23">
        <f t="shared" ref="F240" si="31">AVERAGE(F237:F239)</f>
        <v>23.774999999999999</v>
      </c>
      <c r="G240" s="20"/>
      <c r="H240" s="26">
        <v>-1.5350000000000001</v>
      </c>
      <c r="I240" s="26">
        <v>2.8978843091097577</v>
      </c>
      <c r="J240" s="26">
        <v>4.696054011481932</v>
      </c>
      <c r="K240" s="20"/>
      <c r="L240" s="26">
        <v>-5.8800000000000026</v>
      </c>
      <c r="M240" s="26">
        <v>58.892009639992111</v>
      </c>
      <c r="N240" s="26">
        <v>1469.9759343366586</v>
      </c>
    </row>
    <row r="241" spans="1:14" x14ac:dyDescent="0.2">
      <c r="A241" s="20"/>
      <c r="B241" s="20"/>
      <c r="C241" s="20"/>
      <c r="D241" s="20"/>
      <c r="E241" s="20"/>
      <c r="F241" s="20"/>
      <c r="G241" s="20"/>
      <c r="H241" s="20"/>
      <c r="I241" s="20"/>
      <c r="J241" s="20"/>
      <c r="K241" s="20"/>
      <c r="L241" s="20"/>
      <c r="M241" s="20"/>
      <c r="N241" s="20"/>
    </row>
    <row r="242" spans="1:14" x14ac:dyDescent="0.2">
      <c r="A242" s="35" t="s">
        <v>89</v>
      </c>
      <c r="B242" s="20">
        <v>1</v>
      </c>
      <c r="C242" s="20" t="s">
        <v>83</v>
      </c>
      <c r="D242" s="20" t="s">
        <v>83</v>
      </c>
      <c r="E242" s="20" t="s">
        <v>83</v>
      </c>
      <c r="F242" s="20" t="s">
        <v>83</v>
      </c>
      <c r="G242" s="20"/>
      <c r="H242" s="20"/>
      <c r="I242" s="20"/>
      <c r="J242" s="20"/>
      <c r="K242" s="20"/>
      <c r="L242" s="20"/>
      <c r="M242" s="20"/>
      <c r="N242" s="20"/>
    </row>
    <row r="243" spans="1:14" x14ac:dyDescent="0.2">
      <c r="A243" s="35"/>
      <c r="B243" s="20">
        <v>2</v>
      </c>
      <c r="C243" s="20" t="s">
        <v>83</v>
      </c>
      <c r="D243" s="20" t="s">
        <v>83</v>
      </c>
      <c r="E243" s="20" t="s">
        <v>83</v>
      </c>
      <c r="F243" s="20" t="s">
        <v>83</v>
      </c>
      <c r="G243" s="20"/>
      <c r="H243" s="20"/>
      <c r="I243" s="20"/>
      <c r="J243" s="20"/>
      <c r="K243" s="20"/>
      <c r="L243" s="20"/>
      <c r="M243" s="20"/>
      <c r="N243" s="20"/>
    </row>
    <row r="244" spans="1:14" x14ac:dyDescent="0.2">
      <c r="A244" s="35"/>
      <c r="B244" s="20">
        <v>3</v>
      </c>
      <c r="C244" s="20" t="s">
        <v>83</v>
      </c>
      <c r="D244" s="20" t="s">
        <v>83</v>
      </c>
      <c r="E244" s="20" t="s">
        <v>83</v>
      </c>
      <c r="F244" s="20" t="s">
        <v>83</v>
      </c>
      <c r="G244" s="20"/>
      <c r="H244" s="20"/>
      <c r="I244" s="20"/>
      <c r="J244" s="20"/>
      <c r="K244" s="20"/>
      <c r="L244" s="20"/>
      <c r="M244" s="20"/>
      <c r="N244" s="20"/>
    </row>
    <row r="245" spans="1:14" x14ac:dyDescent="0.2">
      <c r="A245" s="20"/>
      <c r="B245" s="20"/>
      <c r="C245" s="20"/>
      <c r="D245" s="20"/>
      <c r="E245" s="20"/>
      <c r="F245" s="20"/>
      <c r="G245" s="20"/>
      <c r="H245" s="20"/>
      <c r="I245" s="20"/>
      <c r="J245" s="20"/>
      <c r="K245" s="20"/>
      <c r="L245" s="20"/>
      <c r="M245" s="20"/>
      <c r="N245" s="20"/>
    </row>
    <row r="246" spans="1:14" x14ac:dyDescent="0.2">
      <c r="A246" s="25" t="s">
        <v>47</v>
      </c>
      <c r="B246" s="20"/>
      <c r="C246" s="20"/>
      <c r="D246" s="20"/>
      <c r="E246" s="20"/>
      <c r="F246" s="20"/>
      <c r="G246" s="20"/>
      <c r="H246" s="20"/>
      <c r="I246" s="20"/>
      <c r="J246" s="20"/>
      <c r="K246" s="20"/>
      <c r="L246" s="20"/>
      <c r="M246" s="20"/>
      <c r="N246" s="20"/>
    </row>
    <row r="247" spans="1:14" x14ac:dyDescent="0.2">
      <c r="A247" s="20"/>
      <c r="B247" s="20"/>
      <c r="C247" s="20"/>
      <c r="D247" s="20"/>
      <c r="E247" s="20"/>
      <c r="F247" s="20"/>
      <c r="G247" s="20"/>
      <c r="H247" s="1" t="s">
        <v>102</v>
      </c>
      <c r="I247" s="20"/>
      <c r="J247" s="20"/>
      <c r="K247" s="20"/>
      <c r="L247" s="20"/>
      <c r="M247" s="20"/>
      <c r="N247" s="20"/>
    </row>
    <row r="248" spans="1:14" x14ac:dyDescent="0.2">
      <c r="A248" s="20"/>
      <c r="B248" s="20"/>
      <c r="C248" s="37" t="s">
        <v>88</v>
      </c>
      <c r="D248" s="37"/>
      <c r="E248" s="37"/>
      <c r="F248" s="24"/>
      <c r="G248" s="20"/>
      <c r="H248" s="2" t="s">
        <v>63</v>
      </c>
      <c r="I248" s="20"/>
      <c r="J248" s="20"/>
      <c r="K248" s="20"/>
      <c r="L248" s="2" t="s">
        <v>81</v>
      </c>
      <c r="M248" s="20"/>
      <c r="N248" s="20"/>
    </row>
    <row r="249" spans="1:14" x14ac:dyDescent="0.2">
      <c r="A249" s="2" t="s">
        <v>85</v>
      </c>
      <c r="B249" s="2" t="s">
        <v>82</v>
      </c>
      <c r="C249" s="2" t="s">
        <v>80</v>
      </c>
      <c r="D249" s="2" t="s">
        <v>63</v>
      </c>
      <c r="E249" s="2" t="s">
        <v>81</v>
      </c>
      <c r="G249" s="20"/>
      <c r="H249" s="20" t="s">
        <v>99</v>
      </c>
      <c r="I249" s="20" t="s">
        <v>100</v>
      </c>
      <c r="J249" s="20" t="s">
        <v>101</v>
      </c>
      <c r="K249" s="20"/>
      <c r="L249" s="20" t="s">
        <v>99</v>
      </c>
      <c r="M249" s="20" t="s">
        <v>100</v>
      </c>
      <c r="N249" s="20" t="s">
        <v>101</v>
      </c>
    </row>
    <row r="250" spans="1:14" x14ac:dyDescent="0.2">
      <c r="A250" s="35" t="s">
        <v>130</v>
      </c>
      <c r="B250" s="20">
        <v>1</v>
      </c>
      <c r="C250" s="26"/>
      <c r="D250" s="26">
        <v>24.84</v>
      </c>
      <c r="E250" s="26">
        <v>23.18</v>
      </c>
      <c r="G250" s="20"/>
      <c r="H250" s="20"/>
      <c r="I250" s="20"/>
      <c r="J250" s="20"/>
      <c r="K250" s="20"/>
      <c r="L250" s="20"/>
      <c r="M250" s="20"/>
      <c r="N250" s="20"/>
    </row>
    <row r="251" spans="1:14" x14ac:dyDescent="0.2">
      <c r="A251" s="35"/>
      <c r="B251" s="20">
        <v>2</v>
      </c>
      <c r="C251" s="26">
        <v>25.1</v>
      </c>
      <c r="D251" s="26">
        <v>24.91</v>
      </c>
      <c r="E251" s="26">
        <v>23.34</v>
      </c>
      <c r="G251" s="20"/>
      <c r="H251" s="20"/>
      <c r="I251" s="20"/>
      <c r="J251" s="20"/>
      <c r="K251" s="20"/>
      <c r="L251" s="20"/>
      <c r="M251" s="20"/>
      <c r="N251" s="20"/>
    </row>
    <row r="252" spans="1:14" x14ac:dyDescent="0.2">
      <c r="A252" s="35"/>
      <c r="B252" s="20">
        <v>3</v>
      </c>
      <c r="C252" s="26">
        <v>25.19</v>
      </c>
      <c r="D252" s="26">
        <v>24.65</v>
      </c>
      <c r="E252" s="26">
        <v>23.07</v>
      </c>
      <c r="G252" s="20"/>
      <c r="H252" s="20"/>
      <c r="I252" s="20"/>
      <c r="J252" s="20"/>
      <c r="K252" s="20"/>
      <c r="L252" s="20"/>
      <c r="M252" s="20"/>
      <c r="N252" s="20"/>
    </row>
    <row r="253" spans="1:14" x14ac:dyDescent="0.2">
      <c r="A253" s="35"/>
      <c r="B253" s="20">
        <v>4</v>
      </c>
      <c r="C253" s="26">
        <v>25.04</v>
      </c>
      <c r="D253" s="26">
        <v>24.66</v>
      </c>
      <c r="E253" s="26">
        <v>23.33</v>
      </c>
      <c r="G253" s="20"/>
      <c r="H253" s="26"/>
      <c r="I253" s="26"/>
      <c r="J253" s="26"/>
      <c r="K253" s="26"/>
      <c r="L253" s="26"/>
      <c r="M253" s="26"/>
      <c r="N253" s="26"/>
    </row>
    <row r="254" spans="1:14" x14ac:dyDescent="0.2">
      <c r="A254" s="35"/>
      <c r="B254" s="20">
        <v>5</v>
      </c>
      <c r="C254" s="26">
        <v>25.07</v>
      </c>
      <c r="D254" s="26">
        <v>24.8</v>
      </c>
      <c r="E254" s="26"/>
      <c r="G254" s="20"/>
      <c r="H254" s="26"/>
      <c r="I254" s="26"/>
      <c r="J254" s="26"/>
      <c r="K254" s="26"/>
      <c r="L254" s="26"/>
      <c r="M254" s="26"/>
      <c r="N254" s="26"/>
    </row>
    <row r="255" spans="1:14" x14ac:dyDescent="0.2">
      <c r="A255" s="35"/>
      <c r="B255" s="1" t="s">
        <v>12</v>
      </c>
      <c r="C255" s="23">
        <f>AVERAGE(C250:C254)</f>
        <v>25.1</v>
      </c>
      <c r="D255" s="23">
        <f t="shared" ref="D255" si="32">AVERAGE(D250:D254)</f>
        <v>24.771999999999998</v>
      </c>
      <c r="E255" s="23">
        <f>AVERAGE(E250:E254)</f>
        <v>23.23</v>
      </c>
      <c r="G255" s="20"/>
      <c r="H255" s="26">
        <v>-0.32800000000000296</v>
      </c>
      <c r="I255" s="26">
        <v>1.2552719912826458</v>
      </c>
      <c r="J255" s="26">
        <v>101.22840815509961</v>
      </c>
      <c r="K255" s="26"/>
      <c r="L255" s="26">
        <v>-1.870000000000001</v>
      </c>
      <c r="M255" s="26">
        <v>3.6553258009176046</v>
      </c>
      <c r="N255" s="26">
        <v>154.35741333699508</v>
      </c>
    </row>
    <row r="256" spans="1:14" x14ac:dyDescent="0.2">
      <c r="A256" s="20"/>
      <c r="B256" s="20"/>
      <c r="C256" s="26"/>
      <c r="D256" s="26"/>
      <c r="E256" s="26"/>
      <c r="G256" s="20"/>
      <c r="H256" s="26"/>
      <c r="I256" s="26"/>
      <c r="J256" s="26"/>
      <c r="K256" s="26"/>
      <c r="L256" s="26"/>
      <c r="M256" s="26"/>
      <c r="N256" s="26"/>
    </row>
    <row r="257" spans="1:14" x14ac:dyDescent="0.2">
      <c r="A257" s="35" t="s">
        <v>131</v>
      </c>
      <c r="B257" s="20">
        <v>1</v>
      </c>
      <c r="C257" s="26">
        <v>24.99</v>
      </c>
      <c r="D257" s="26">
        <v>24.68</v>
      </c>
      <c r="E257" s="26"/>
      <c r="G257" s="20"/>
      <c r="H257" s="26"/>
      <c r="I257" s="26"/>
      <c r="J257" s="26"/>
      <c r="K257" s="26"/>
      <c r="L257" s="26"/>
      <c r="M257" s="26"/>
      <c r="N257" s="26"/>
    </row>
    <row r="258" spans="1:14" x14ac:dyDescent="0.2">
      <c r="A258" s="35"/>
      <c r="B258" s="20">
        <v>2</v>
      </c>
      <c r="C258" s="26">
        <v>24.51</v>
      </c>
      <c r="D258" s="26">
        <v>24.57</v>
      </c>
      <c r="E258" s="26">
        <v>23.72</v>
      </c>
      <c r="G258" s="20"/>
      <c r="H258" s="26"/>
      <c r="I258" s="26"/>
      <c r="J258" s="26"/>
      <c r="K258" s="26"/>
      <c r="L258" s="26"/>
      <c r="M258" s="26"/>
      <c r="N258" s="26"/>
    </row>
    <row r="259" spans="1:14" x14ac:dyDescent="0.2">
      <c r="A259" s="35"/>
      <c r="B259" s="20">
        <v>3</v>
      </c>
      <c r="C259" s="26">
        <v>24.78</v>
      </c>
      <c r="D259" s="26"/>
      <c r="E259" s="26">
        <v>23.66</v>
      </c>
      <c r="G259" s="20"/>
      <c r="H259" s="26"/>
      <c r="I259" s="26"/>
      <c r="J259" s="26"/>
      <c r="K259" s="26"/>
      <c r="L259" s="26"/>
      <c r="M259" s="26"/>
      <c r="N259" s="26"/>
    </row>
    <row r="260" spans="1:14" x14ac:dyDescent="0.2">
      <c r="A260" s="35"/>
      <c r="B260" s="20">
        <v>4</v>
      </c>
      <c r="C260" s="26">
        <v>24.6</v>
      </c>
      <c r="D260" s="26">
        <v>24.36</v>
      </c>
      <c r="E260" s="26">
        <v>23.72</v>
      </c>
      <c r="G260" s="20"/>
      <c r="H260" s="26"/>
      <c r="I260" s="26"/>
      <c r="J260" s="26"/>
      <c r="K260" s="26"/>
      <c r="L260" s="26"/>
      <c r="M260" s="26"/>
      <c r="N260" s="26"/>
    </row>
    <row r="261" spans="1:14" x14ac:dyDescent="0.2">
      <c r="A261" s="35"/>
      <c r="B261" s="20">
        <v>5</v>
      </c>
      <c r="C261" s="26">
        <v>25.09</v>
      </c>
      <c r="D261" s="26">
        <v>24.47</v>
      </c>
      <c r="E261" s="26">
        <v>23.8</v>
      </c>
      <c r="G261" s="20"/>
      <c r="H261" s="26"/>
      <c r="I261" s="26"/>
      <c r="J261" s="26"/>
      <c r="K261" s="26"/>
      <c r="L261" s="26"/>
      <c r="M261" s="26"/>
      <c r="N261" s="26"/>
    </row>
    <row r="262" spans="1:14" x14ac:dyDescent="0.2">
      <c r="A262" s="35"/>
      <c r="B262" s="1" t="s">
        <v>12</v>
      </c>
      <c r="C262" s="23">
        <f>AVERAGE(C257:C261)</f>
        <v>24.794</v>
      </c>
      <c r="D262" s="23">
        <f t="shared" ref="D262" si="33">AVERAGE(D257:D261)</f>
        <v>24.52</v>
      </c>
      <c r="E262" s="23">
        <f>AVERAGE(E257:E261)</f>
        <v>23.724999999999998</v>
      </c>
      <c r="G262" s="20"/>
      <c r="H262" s="26">
        <v>-0.27400000000000091</v>
      </c>
      <c r="I262" s="26">
        <v>1.2091556758333624</v>
      </c>
      <c r="J262" s="26">
        <v>97.509468168125721</v>
      </c>
      <c r="K262" s="26"/>
      <c r="L262" s="26">
        <v>-1.0690000000000026</v>
      </c>
      <c r="M262" s="26">
        <v>2.0979786551498956</v>
      </c>
      <c r="N262" s="26">
        <v>88.593623682975561</v>
      </c>
    </row>
    <row r="263" spans="1:14" x14ac:dyDescent="0.2">
      <c r="A263" s="20"/>
      <c r="B263" s="20"/>
      <c r="C263" s="26"/>
      <c r="D263" s="26"/>
      <c r="E263" s="26"/>
      <c r="G263" s="20"/>
      <c r="H263" s="26"/>
      <c r="I263" s="26"/>
      <c r="J263" s="26"/>
      <c r="K263" s="26"/>
      <c r="L263" s="26"/>
      <c r="M263" s="26"/>
      <c r="N263" s="26"/>
    </row>
    <row r="264" spans="1:14" x14ac:dyDescent="0.2">
      <c r="A264" s="35" t="s">
        <v>132</v>
      </c>
      <c r="B264" s="20">
        <v>1</v>
      </c>
      <c r="C264" s="26">
        <v>25.11</v>
      </c>
      <c r="D264" s="26">
        <v>24.75</v>
      </c>
      <c r="E264" s="26">
        <v>24.8</v>
      </c>
      <c r="G264" s="20"/>
      <c r="H264" s="26"/>
      <c r="I264" s="26"/>
      <c r="J264" s="26"/>
      <c r="K264" s="26"/>
      <c r="L264" s="26"/>
      <c r="M264" s="26"/>
      <c r="N264" s="26"/>
    </row>
    <row r="265" spans="1:14" x14ac:dyDescent="0.2">
      <c r="A265" s="35"/>
      <c r="B265" s="20">
        <v>2</v>
      </c>
      <c r="C265" s="26">
        <v>25.05</v>
      </c>
      <c r="D265" s="26"/>
      <c r="E265" s="26">
        <v>24.83</v>
      </c>
      <c r="G265" s="20"/>
      <c r="H265" s="26"/>
      <c r="I265" s="26"/>
      <c r="J265" s="26"/>
      <c r="K265" s="26"/>
      <c r="L265" s="26"/>
      <c r="M265" s="26"/>
      <c r="N265" s="26"/>
    </row>
    <row r="266" spans="1:14" x14ac:dyDescent="0.2">
      <c r="A266" s="35"/>
      <c r="B266" s="20">
        <v>3</v>
      </c>
      <c r="C266" s="26"/>
      <c r="D266" s="26">
        <v>24.66</v>
      </c>
      <c r="E266" s="26">
        <v>24.54</v>
      </c>
      <c r="G266" s="20"/>
      <c r="H266" s="26"/>
      <c r="I266" s="26"/>
      <c r="J266" s="26"/>
      <c r="K266" s="26"/>
      <c r="L266" s="26"/>
      <c r="M266" s="26"/>
      <c r="N266" s="26"/>
    </row>
    <row r="267" spans="1:14" x14ac:dyDescent="0.2">
      <c r="A267" s="35"/>
      <c r="B267" s="20">
        <v>4</v>
      </c>
      <c r="C267" s="26">
        <v>25.01</v>
      </c>
      <c r="D267" s="26"/>
      <c r="E267" s="26">
        <v>24.48</v>
      </c>
      <c r="G267" s="20"/>
      <c r="H267" s="26"/>
      <c r="I267" s="26"/>
      <c r="J267" s="26"/>
      <c r="K267" s="26"/>
      <c r="L267" s="26"/>
      <c r="M267" s="26"/>
      <c r="N267" s="26"/>
    </row>
    <row r="268" spans="1:14" x14ac:dyDescent="0.2">
      <c r="A268" s="35"/>
      <c r="B268" s="20">
        <v>5</v>
      </c>
      <c r="C268" s="26">
        <v>25.03</v>
      </c>
      <c r="D268" s="26">
        <v>24.87</v>
      </c>
      <c r="E268" s="26">
        <v>24.59</v>
      </c>
      <c r="G268" s="20"/>
      <c r="H268" s="26"/>
      <c r="I268" s="26"/>
      <c r="J268" s="26"/>
      <c r="K268" s="26"/>
      <c r="L268" s="26"/>
      <c r="M268" s="26"/>
      <c r="N268" s="26"/>
    </row>
    <row r="269" spans="1:14" x14ac:dyDescent="0.2">
      <c r="A269" s="35"/>
      <c r="B269" s="1" t="s">
        <v>12</v>
      </c>
      <c r="C269" s="23">
        <f>AVERAGE(C264:C268)</f>
        <v>25.05</v>
      </c>
      <c r="D269" s="23">
        <f t="shared" ref="D269" si="34">AVERAGE(D264:D268)</f>
        <v>24.76</v>
      </c>
      <c r="E269" s="23">
        <f>AVERAGE(E264:E268)</f>
        <v>24.648</v>
      </c>
      <c r="G269" s="20"/>
      <c r="H269" s="26">
        <v>-0.28999999999999915</v>
      </c>
      <c r="I269" s="26">
        <v>1.2226402776920677</v>
      </c>
      <c r="J269" s="26">
        <v>98.596901640904193</v>
      </c>
      <c r="K269" s="26"/>
      <c r="L269" s="26">
        <v>-0.40200000000000102</v>
      </c>
      <c r="M269" s="26">
        <v>1.321338405658266</v>
      </c>
      <c r="N269" s="26">
        <v>55.79759221162692</v>
      </c>
    </row>
    <row r="270" spans="1:14" x14ac:dyDescent="0.2">
      <c r="A270" s="20"/>
      <c r="B270" s="20"/>
      <c r="C270" s="26"/>
      <c r="D270" s="26"/>
      <c r="E270" s="26"/>
      <c r="G270" s="20"/>
      <c r="H270" s="26"/>
      <c r="I270" s="26"/>
      <c r="J270" s="26"/>
      <c r="K270" s="26"/>
      <c r="L270" s="26"/>
      <c r="M270" s="26"/>
      <c r="N270" s="26"/>
    </row>
    <row r="271" spans="1:14" x14ac:dyDescent="0.2">
      <c r="A271" s="35" t="s">
        <v>133</v>
      </c>
      <c r="B271" s="20">
        <v>1</v>
      </c>
      <c r="C271" s="26"/>
      <c r="D271" s="26">
        <v>24.6</v>
      </c>
      <c r="E271" s="26">
        <v>23.72</v>
      </c>
      <c r="G271" s="20"/>
      <c r="H271" s="26"/>
      <c r="I271" s="26"/>
      <c r="J271" s="26"/>
      <c r="K271" s="26"/>
      <c r="L271" s="26"/>
      <c r="M271" s="26"/>
      <c r="N271" s="26"/>
    </row>
    <row r="272" spans="1:14" x14ac:dyDescent="0.2">
      <c r="A272" s="35"/>
      <c r="B272" s="20">
        <v>2</v>
      </c>
      <c r="C272" s="26">
        <v>24.89</v>
      </c>
      <c r="D272" s="26">
        <v>24.6</v>
      </c>
      <c r="E272" s="26">
        <v>23.59</v>
      </c>
      <c r="G272" s="20"/>
      <c r="H272" s="26"/>
      <c r="I272" s="26"/>
      <c r="J272" s="26"/>
      <c r="K272" s="26"/>
      <c r="L272" s="26"/>
      <c r="M272" s="26"/>
      <c r="N272" s="26"/>
    </row>
    <row r="273" spans="1:14" x14ac:dyDescent="0.2">
      <c r="A273" s="35"/>
      <c r="B273" s="20">
        <v>3</v>
      </c>
      <c r="C273" s="26">
        <v>25.08</v>
      </c>
      <c r="D273" s="26">
        <v>24.71</v>
      </c>
      <c r="E273" s="26">
        <v>23.86</v>
      </c>
      <c r="G273" s="20"/>
      <c r="H273" s="26"/>
      <c r="I273" s="26"/>
      <c r="J273" s="26"/>
      <c r="K273" s="26"/>
      <c r="L273" s="26"/>
      <c r="M273" s="26"/>
      <c r="N273" s="26"/>
    </row>
    <row r="274" spans="1:14" x14ac:dyDescent="0.2">
      <c r="A274" s="35"/>
      <c r="B274" s="1" t="s">
        <v>12</v>
      </c>
      <c r="C274" s="23">
        <f>AVERAGE(C271:C273)</f>
        <v>24.984999999999999</v>
      </c>
      <c r="D274" s="23">
        <f t="shared" ref="D274" si="35">AVERAGE(D271:D273)</f>
        <v>24.636666666666667</v>
      </c>
      <c r="E274" s="23">
        <f>AVERAGE(E271:E273)</f>
        <v>23.723333333333333</v>
      </c>
      <c r="G274" s="20"/>
      <c r="H274" s="26">
        <v>-0.34833333333333272</v>
      </c>
      <c r="I274" s="26">
        <v>1.2730890473253962</v>
      </c>
      <c r="J274" s="26">
        <v>102.6652220358705</v>
      </c>
      <c r="K274" s="26"/>
      <c r="L274" s="26">
        <v>-1.2616666666666667</v>
      </c>
      <c r="M274" s="26">
        <v>2.3977257712915554</v>
      </c>
      <c r="N274" s="26">
        <v>101.25137076840244</v>
      </c>
    </row>
    <row r="275" spans="1:14" x14ac:dyDescent="0.2">
      <c r="A275" s="20"/>
      <c r="B275" s="20"/>
      <c r="C275" s="26"/>
      <c r="D275" s="26"/>
      <c r="E275" s="26"/>
      <c r="G275" s="20"/>
      <c r="H275" s="20"/>
      <c r="I275" s="20"/>
      <c r="J275" s="20"/>
      <c r="K275" s="20"/>
      <c r="L275" s="20"/>
      <c r="M275" s="20"/>
      <c r="N275" s="20"/>
    </row>
    <row r="276" spans="1:14" x14ac:dyDescent="0.2">
      <c r="A276" s="35" t="s">
        <v>134</v>
      </c>
      <c r="B276" s="20">
        <v>1</v>
      </c>
      <c r="C276" s="26"/>
      <c r="D276" s="26">
        <v>26.2</v>
      </c>
      <c r="E276" s="26">
        <v>21.79</v>
      </c>
      <c r="G276" s="20"/>
      <c r="H276" s="20"/>
      <c r="I276" s="20"/>
      <c r="J276" s="20"/>
      <c r="K276" s="20"/>
      <c r="L276" s="20"/>
      <c r="M276" s="20"/>
      <c r="N276" s="20"/>
    </row>
    <row r="277" spans="1:14" x14ac:dyDescent="0.2">
      <c r="A277" s="35"/>
      <c r="B277" s="20">
        <v>2</v>
      </c>
      <c r="C277" s="26">
        <v>24.6</v>
      </c>
      <c r="D277" s="26">
        <v>26.16</v>
      </c>
      <c r="E277" s="26">
        <v>21.45</v>
      </c>
      <c r="G277" s="20"/>
      <c r="H277" s="20"/>
      <c r="I277" s="20"/>
      <c r="J277" s="20"/>
      <c r="K277" s="20"/>
      <c r="L277" s="20"/>
      <c r="M277" s="20"/>
      <c r="N277" s="20"/>
    </row>
    <row r="278" spans="1:14" x14ac:dyDescent="0.2">
      <c r="A278" s="35"/>
      <c r="B278" s="20">
        <v>3</v>
      </c>
      <c r="C278" s="26">
        <v>24.34</v>
      </c>
      <c r="D278" s="26"/>
      <c r="E278" s="26">
        <v>21.46</v>
      </c>
      <c r="G278" s="20"/>
      <c r="H278" s="20"/>
      <c r="I278" s="20"/>
      <c r="J278" s="20"/>
      <c r="K278" s="20"/>
      <c r="L278" s="20"/>
      <c r="M278" s="20"/>
      <c r="N278" s="20"/>
    </row>
    <row r="279" spans="1:14" x14ac:dyDescent="0.2">
      <c r="A279" s="35"/>
      <c r="B279" s="1" t="s">
        <v>12</v>
      </c>
      <c r="C279" s="23">
        <f>AVERAGE(C276:C278)</f>
        <v>24.47</v>
      </c>
      <c r="D279" s="23">
        <f t="shared" ref="D279" si="36">AVERAGE(D276:D278)</f>
        <v>26.18</v>
      </c>
      <c r="E279" s="23">
        <f>AVERAGE(E276:E278)</f>
        <v>21.566666666666663</v>
      </c>
      <c r="G279" s="20"/>
      <c r="H279" s="26">
        <v>1.7100000000000009</v>
      </c>
      <c r="I279" s="26">
        <v>0.30566006942301693</v>
      </c>
      <c r="J279" s="26">
        <v>24.649225410226048</v>
      </c>
      <c r="K279" s="26"/>
      <c r="L279" s="26">
        <v>-2.903333333333336</v>
      </c>
      <c r="M279" s="26">
        <v>7.4815299828025639</v>
      </c>
      <c r="N279" s="26">
        <v>315.93069369047151</v>
      </c>
    </row>
    <row r="280" spans="1:14" x14ac:dyDescent="0.2">
      <c r="A280" s="20"/>
      <c r="B280" s="20"/>
      <c r="C280" s="26"/>
      <c r="D280" s="26"/>
      <c r="E280" s="26"/>
      <c r="G280" s="20"/>
      <c r="H280" s="20"/>
      <c r="I280" s="20"/>
      <c r="J280" s="20"/>
      <c r="K280" s="20"/>
      <c r="L280" s="20"/>
      <c r="M280" s="20"/>
      <c r="N280" s="20"/>
    </row>
    <row r="281" spans="1:14" x14ac:dyDescent="0.2">
      <c r="A281" s="35" t="s">
        <v>135</v>
      </c>
      <c r="B281" s="20">
        <v>1</v>
      </c>
      <c r="C281" s="26">
        <v>23.88</v>
      </c>
      <c r="D281" s="26">
        <v>25.81</v>
      </c>
      <c r="E281" s="26"/>
      <c r="G281" s="20"/>
      <c r="H281" s="20"/>
      <c r="I281" s="20"/>
      <c r="J281" s="20"/>
      <c r="K281" s="20"/>
      <c r="L281" s="20"/>
      <c r="M281" s="20"/>
      <c r="N281" s="20"/>
    </row>
    <row r="282" spans="1:14" x14ac:dyDescent="0.2">
      <c r="A282" s="35"/>
      <c r="B282" s="20">
        <v>2</v>
      </c>
      <c r="C282" s="26"/>
      <c r="D282" s="26">
        <v>26.12</v>
      </c>
      <c r="E282" s="26">
        <v>21.51</v>
      </c>
      <c r="G282" s="20"/>
      <c r="H282" s="20"/>
      <c r="I282" s="20"/>
      <c r="J282" s="20"/>
      <c r="K282" s="20"/>
      <c r="L282" s="20"/>
      <c r="M282" s="20"/>
      <c r="N282" s="20"/>
    </row>
    <row r="283" spans="1:14" x14ac:dyDescent="0.2">
      <c r="A283" s="35"/>
      <c r="B283" s="20">
        <v>3</v>
      </c>
      <c r="C283" s="26">
        <v>23.99</v>
      </c>
      <c r="D283" s="26"/>
      <c r="E283" s="26">
        <v>21.61</v>
      </c>
      <c r="G283" s="20"/>
      <c r="H283" s="20"/>
      <c r="I283" s="20"/>
      <c r="J283" s="20"/>
      <c r="K283" s="20"/>
      <c r="L283" s="20"/>
      <c r="M283" s="20"/>
      <c r="N283" s="20"/>
    </row>
    <row r="284" spans="1:14" x14ac:dyDescent="0.2">
      <c r="A284" s="35"/>
      <c r="B284" s="1" t="s">
        <v>12</v>
      </c>
      <c r="C284" s="23">
        <f>AVERAGE(C281:C283)</f>
        <v>23.934999999999999</v>
      </c>
      <c r="D284" s="23">
        <f t="shared" ref="D284" si="37">AVERAGE(D281:D283)</f>
        <v>25.965</v>
      </c>
      <c r="E284" s="23">
        <f>AVERAGE(E281:E283)</f>
        <v>21.560000000000002</v>
      </c>
      <c r="G284" s="20"/>
      <c r="H284" s="26">
        <v>2.0300000000000011</v>
      </c>
      <c r="I284" s="26">
        <v>0.24485507439673154</v>
      </c>
      <c r="J284" s="26">
        <v>19.74575198204878</v>
      </c>
      <c r="K284" s="26"/>
      <c r="L284" s="26">
        <v>-2.3749999999999964</v>
      </c>
      <c r="M284" s="26">
        <v>5.1873582186040261</v>
      </c>
      <c r="N284" s="26">
        <v>219.05221046920551</v>
      </c>
    </row>
    <row r="285" spans="1:14" x14ac:dyDescent="0.2">
      <c r="A285" s="20"/>
      <c r="B285" s="20"/>
      <c r="C285" s="26"/>
      <c r="D285" s="26"/>
      <c r="E285" s="26"/>
      <c r="G285" s="20"/>
      <c r="H285" s="20"/>
      <c r="I285" s="20"/>
      <c r="J285" s="20"/>
      <c r="K285" s="20"/>
      <c r="L285" s="20"/>
      <c r="M285" s="20"/>
      <c r="N285" s="20"/>
    </row>
    <row r="286" spans="1:14" x14ac:dyDescent="0.2">
      <c r="A286" s="35" t="s">
        <v>136</v>
      </c>
      <c r="B286" s="20">
        <v>1</v>
      </c>
      <c r="C286" s="26"/>
      <c r="D286" s="26">
        <v>26.46</v>
      </c>
      <c r="E286" s="26"/>
      <c r="G286" s="20"/>
      <c r="H286" s="20"/>
      <c r="I286" s="20"/>
      <c r="J286" s="20"/>
      <c r="K286" s="20"/>
      <c r="L286" s="20"/>
      <c r="M286" s="20"/>
      <c r="N286" s="20"/>
    </row>
    <row r="287" spans="1:14" x14ac:dyDescent="0.2">
      <c r="A287" s="35"/>
      <c r="B287" s="20">
        <v>2</v>
      </c>
      <c r="C287" s="26">
        <v>25.84</v>
      </c>
      <c r="D287" s="26">
        <v>26.43</v>
      </c>
      <c r="E287" s="26">
        <v>22.35</v>
      </c>
      <c r="G287" s="20"/>
      <c r="H287" s="20"/>
      <c r="I287" s="20"/>
      <c r="J287" s="20"/>
      <c r="K287" s="20"/>
      <c r="L287" s="20"/>
      <c r="M287" s="20"/>
      <c r="N287" s="20"/>
    </row>
    <row r="288" spans="1:14" x14ac:dyDescent="0.2">
      <c r="A288" s="35"/>
      <c r="B288" s="20">
        <v>3</v>
      </c>
      <c r="C288" s="26">
        <v>25.72</v>
      </c>
      <c r="D288" s="26">
        <v>26.28</v>
      </c>
      <c r="E288" s="26">
        <v>22.6</v>
      </c>
      <c r="G288" s="20"/>
      <c r="H288" s="20"/>
      <c r="I288" s="20"/>
      <c r="J288" s="20"/>
      <c r="K288" s="20"/>
      <c r="L288" s="20"/>
      <c r="M288" s="20"/>
      <c r="N288" s="20"/>
    </row>
    <row r="289" spans="1:17" x14ac:dyDescent="0.2">
      <c r="A289" s="35"/>
      <c r="B289" s="1" t="s">
        <v>12</v>
      </c>
      <c r="C289" s="23">
        <f>AVERAGE(C286:C288)</f>
        <v>25.78</v>
      </c>
      <c r="D289" s="23">
        <f t="shared" ref="D289" si="38">AVERAGE(D286:D288)</f>
        <v>26.39</v>
      </c>
      <c r="E289" s="23">
        <f>AVERAGE(E286:E288)</f>
        <v>22.475000000000001</v>
      </c>
      <c r="G289" s="20"/>
      <c r="H289" s="26">
        <v>0.60999999999999943</v>
      </c>
      <c r="I289" s="26">
        <v>0.65519670192918189</v>
      </c>
      <c r="J289" s="26">
        <v>52.836771333511152</v>
      </c>
      <c r="K289" s="26"/>
      <c r="L289" s="26">
        <v>-3.3049999999999997</v>
      </c>
      <c r="M289" s="26">
        <v>9.8833490970154294</v>
      </c>
      <c r="N289" s="26">
        <v>417.35491849696712</v>
      </c>
    </row>
    <row r="290" spans="1:17" x14ac:dyDescent="0.2">
      <c r="A290" s="20"/>
      <c r="B290" s="20"/>
      <c r="C290" s="26"/>
      <c r="D290" s="26"/>
      <c r="E290" s="26"/>
      <c r="G290" s="20"/>
      <c r="H290" s="20"/>
      <c r="I290" s="20"/>
      <c r="J290" s="20"/>
      <c r="K290" s="20"/>
      <c r="L290" s="20"/>
      <c r="M290" s="20"/>
      <c r="N290" s="20"/>
    </row>
    <row r="291" spans="1:17" x14ac:dyDescent="0.2">
      <c r="A291" s="35" t="s">
        <v>137</v>
      </c>
      <c r="B291" s="20">
        <v>1</v>
      </c>
      <c r="C291" s="26"/>
      <c r="D291" s="26"/>
      <c r="E291" s="26">
        <v>22.25</v>
      </c>
      <c r="G291" s="20"/>
      <c r="H291" s="20"/>
      <c r="I291" s="20"/>
      <c r="J291" s="20"/>
      <c r="K291" s="20"/>
      <c r="L291" s="20"/>
      <c r="M291" s="20"/>
      <c r="N291" s="20"/>
    </row>
    <row r="292" spans="1:17" x14ac:dyDescent="0.2">
      <c r="A292" s="35"/>
      <c r="B292" s="20">
        <v>2</v>
      </c>
      <c r="C292" s="26">
        <v>25.96</v>
      </c>
      <c r="D292" s="26">
        <v>27.13</v>
      </c>
      <c r="E292" s="26">
        <v>22.3</v>
      </c>
      <c r="G292" s="20"/>
      <c r="H292" s="20"/>
      <c r="I292" s="20"/>
      <c r="J292" s="20"/>
      <c r="K292" s="20"/>
      <c r="L292" s="20"/>
      <c r="M292" s="20"/>
      <c r="N292" s="20"/>
    </row>
    <row r="293" spans="1:17" x14ac:dyDescent="0.2">
      <c r="A293" s="35"/>
      <c r="B293" s="20">
        <v>3</v>
      </c>
      <c r="C293" s="26">
        <v>25.96</v>
      </c>
      <c r="D293" s="26">
        <v>27.03</v>
      </c>
      <c r="E293" s="26">
        <v>22.41</v>
      </c>
      <c r="G293" s="20"/>
      <c r="H293" s="20"/>
      <c r="I293" s="20"/>
      <c r="J293" s="20"/>
      <c r="K293" s="20"/>
      <c r="L293" s="20"/>
      <c r="M293" s="20"/>
      <c r="N293" s="20"/>
    </row>
    <row r="294" spans="1:17" x14ac:dyDescent="0.2">
      <c r="A294" s="35"/>
      <c r="B294" s="1" t="s">
        <v>12</v>
      </c>
      <c r="C294" s="23">
        <f>AVERAGE(C291:C293)</f>
        <v>25.96</v>
      </c>
      <c r="D294" s="23">
        <f t="shared" ref="D294" si="39">AVERAGE(D291:D293)</f>
        <v>27.08</v>
      </c>
      <c r="E294" s="23">
        <f>AVERAGE(E291:E293)</f>
        <v>22.319999999999997</v>
      </c>
      <c r="G294" s="20"/>
      <c r="H294" s="26">
        <v>1.1199999999999974</v>
      </c>
      <c r="I294" s="26">
        <v>0.46009382531243831</v>
      </c>
      <c r="J294" s="26">
        <v>37.103166374945069</v>
      </c>
      <c r="K294" s="26"/>
      <c r="L294" s="26">
        <v>-3.6400000000000041</v>
      </c>
      <c r="M294" s="26">
        <v>12.466633274568032</v>
      </c>
      <c r="N294" s="26">
        <v>526.44206565668333</v>
      </c>
    </row>
    <row r="295" spans="1:17" x14ac:dyDescent="0.2">
      <c r="A295" s="20"/>
      <c r="B295" s="20"/>
      <c r="C295" s="26"/>
      <c r="D295" s="26"/>
      <c r="E295" s="26"/>
      <c r="G295" s="20"/>
      <c r="H295" s="20"/>
      <c r="I295" s="20"/>
      <c r="J295" s="20"/>
      <c r="K295" s="20"/>
      <c r="L295" s="20"/>
      <c r="M295" s="20"/>
      <c r="N295" s="20"/>
    </row>
    <row r="296" spans="1:17" x14ac:dyDescent="0.2">
      <c r="A296" s="35" t="s">
        <v>138</v>
      </c>
      <c r="B296" s="20">
        <v>1</v>
      </c>
      <c r="C296" s="26">
        <v>25.32</v>
      </c>
      <c r="D296" s="26">
        <v>26.84</v>
      </c>
      <c r="E296" s="26">
        <v>19.940000000000001</v>
      </c>
      <c r="G296" s="20"/>
      <c r="H296" s="20"/>
      <c r="I296" s="20"/>
      <c r="J296" s="20"/>
      <c r="K296" s="20"/>
      <c r="L296" s="20"/>
      <c r="M296" s="20"/>
      <c r="N296" s="20"/>
    </row>
    <row r="297" spans="1:17" x14ac:dyDescent="0.2">
      <c r="A297" s="35"/>
      <c r="B297" s="20">
        <v>2</v>
      </c>
      <c r="C297" s="26"/>
      <c r="D297" s="26">
        <v>26.68</v>
      </c>
      <c r="E297" s="26">
        <v>19.920000000000002</v>
      </c>
      <c r="G297" s="20"/>
      <c r="H297" s="20"/>
      <c r="I297" s="20"/>
      <c r="J297" s="20"/>
      <c r="K297" s="20"/>
      <c r="L297" s="20"/>
      <c r="M297" s="20"/>
      <c r="N297" s="20"/>
      <c r="Q297" s="17"/>
    </row>
    <row r="298" spans="1:17" x14ac:dyDescent="0.2">
      <c r="A298" s="35"/>
      <c r="B298" s="20">
        <v>3</v>
      </c>
      <c r="C298" s="26">
        <v>25.41</v>
      </c>
      <c r="D298" s="26"/>
      <c r="E298" s="26">
        <v>19.8</v>
      </c>
      <c r="G298" s="20"/>
      <c r="H298" s="20"/>
      <c r="I298" s="20"/>
      <c r="J298" s="20"/>
      <c r="K298" s="20"/>
      <c r="L298" s="20"/>
      <c r="M298" s="20"/>
      <c r="N298" s="20"/>
      <c r="Q298" s="17" t="s">
        <v>49</v>
      </c>
    </row>
    <row r="299" spans="1:17" x14ac:dyDescent="0.2">
      <c r="A299" s="35"/>
      <c r="B299" s="1" t="s">
        <v>12</v>
      </c>
      <c r="C299" s="23">
        <f>AVERAGE(C296:C298)</f>
        <v>25.365000000000002</v>
      </c>
      <c r="D299" s="23">
        <f t="shared" ref="D299" si="40">AVERAGE(D296:D298)</f>
        <v>26.759999999999998</v>
      </c>
      <c r="E299" s="23">
        <f>AVERAGE(E296:E298)</f>
        <v>19.886666666666667</v>
      </c>
      <c r="G299" s="20"/>
      <c r="H299" s="26">
        <v>1.394999999999996</v>
      </c>
      <c r="I299" s="26">
        <v>0.38024468831025338</v>
      </c>
      <c r="J299" s="26">
        <v>30.663923655102039</v>
      </c>
      <c r="K299" s="26"/>
      <c r="L299" s="26">
        <v>-5.4783333333333353</v>
      </c>
      <c r="M299" s="26">
        <v>44.580266420231013</v>
      </c>
      <c r="N299" s="26">
        <v>1882.5393371976675</v>
      </c>
    </row>
    <row r="300" spans="1:17" x14ac:dyDescent="0.2">
      <c r="A300" s="20"/>
      <c r="B300" s="20"/>
      <c r="C300" s="26"/>
      <c r="D300" s="26"/>
      <c r="E300" s="26"/>
      <c r="G300" s="20"/>
      <c r="H300" s="20"/>
      <c r="I300" s="20"/>
      <c r="J300" s="20"/>
      <c r="K300" s="20"/>
      <c r="L300" s="20"/>
      <c r="M300" s="20"/>
      <c r="N300" s="20"/>
    </row>
    <row r="301" spans="1:17" x14ac:dyDescent="0.2">
      <c r="A301" s="35" t="s">
        <v>139</v>
      </c>
      <c r="B301" s="20">
        <v>1</v>
      </c>
      <c r="C301" s="26">
        <v>25.53</v>
      </c>
      <c r="D301" s="26">
        <v>26.02</v>
      </c>
      <c r="E301" s="26">
        <v>19.73</v>
      </c>
      <c r="G301" s="20"/>
      <c r="H301" s="20"/>
      <c r="I301" s="20"/>
      <c r="J301" s="20"/>
      <c r="K301" s="20"/>
      <c r="L301" s="20"/>
      <c r="M301" s="20"/>
      <c r="N301" s="20"/>
    </row>
    <row r="302" spans="1:17" x14ac:dyDescent="0.2">
      <c r="A302" s="35"/>
      <c r="B302" s="20">
        <v>2</v>
      </c>
      <c r="C302" s="26">
        <v>25.48</v>
      </c>
      <c r="D302" s="26">
        <v>26.32</v>
      </c>
      <c r="E302" s="26">
        <v>19.75</v>
      </c>
      <c r="G302" s="20"/>
      <c r="H302" s="20"/>
      <c r="I302" s="20"/>
      <c r="J302" s="20"/>
      <c r="K302" s="20"/>
      <c r="L302" s="20"/>
      <c r="M302" s="20"/>
      <c r="N302" s="20"/>
    </row>
    <row r="303" spans="1:17" x14ac:dyDescent="0.2">
      <c r="A303" s="35"/>
      <c r="B303" s="20">
        <v>3</v>
      </c>
      <c r="C303" s="26">
        <v>25.63</v>
      </c>
      <c r="D303" s="26">
        <v>26.34</v>
      </c>
      <c r="E303" s="26">
        <v>19.79</v>
      </c>
      <c r="G303" s="20"/>
      <c r="H303" s="20"/>
      <c r="I303" s="20"/>
      <c r="J303" s="20"/>
      <c r="K303" s="20"/>
      <c r="L303" s="20"/>
      <c r="M303" s="20"/>
      <c r="N303" s="20"/>
    </row>
    <row r="304" spans="1:17" x14ac:dyDescent="0.2">
      <c r="A304" s="35"/>
      <c r="B304" s="1" t="s">
        <v>12</v>
      </c>
      <c r="C304" s="23">
        <f>AVERAGE(C301:C303)</f>
        <v>25.546666666666667</v>
      </c>
      <c r="D304" s="23">
        <f t="shared" ref="D304" si="41">AVERAGE(D301:D303)</f>
        <v>26.22666666666667</v>
      </c>
      <c r="E304" s="23">
        <f>AVERAGE(E301:E303)</f>
        <v>19.756666666666668</v>
      </c>
      <c r="G304" s="20"/>
      <c r="H304" s="26">
        <v>0.68000000000000327</v>
      </c>
      <c r="I304" s="26">
        <v>0.6241652744508045</v>
      </c>
      <c r="J304" s="26">
        <v>50.334316066261231</v>
      </c>
      <c r="K304" s="26"/>
      <c r="L304" s="26">
        <v>-5.7899999999999991</v>
      </c>
      <c r="M304" s="26">
        <v>55.330382803703337</v>
      </c>
      <c r="N304" s="26">
        <v>2336.4961794599599</v>
      </c>
    </row>
    <row r="305" spans="1:14" x14ac:dyDescent="0.2">
      <c r="A305" s="20"/>
      <c r="B305" s="20"/>
      <c r="C305" s="26"/>
      <c r="D305" s="26"/>
      <c r="E305" s="26"/>
      <c r="G305" s="20"/>
      <c r="H305" s="20"/>
      <c r="I305" s="20"/>
      <c r="J305" s="20"/>
      <c r="K305" s="20"/>
      <c r="L305" s="20"/>
      <c r="M305" s="20"/>
      <c r="N305" s="20"/>
    </row>
    <row r="306" spans="1:14" x14ac:dyDescent="0.2">
      <c r="A306" s="36" t="s">
        <v>140</v>
      </c>
      <c r="B306" s="20">
        <v>1</v>
      </c>
      <c r="C306" s="26"/>
      <c r="D306" s="26">
        <v>27.4</v>
      </c>
      <c r="E306" s="26">
        <v>20.7</v>
      </c>
      <c r="G306" s="20"/>
      <c r="H306" s="20"/>
      <c r="I306" s="20"/>
      <c r="J306" s="20"/>
      <c r="K306" s="20"/>
      <c r="L306" s="20"/>
      <c r="M306" s="20"/>
      <c r="N306" s="20"/>
    </row>
    <row r="307" spans="1:14" x14ac:dyDescent="0.2">
      <c r="A307" s="36"/>
      <c r="B307" s="20">
        <v>2</v>
      </c>
      <c r="C307" s="26">
        <v>25.93</v>
      </c>
      <c r="D307" s="26">
        <v>27.52</v>
      </c>
      <c r="E307" s="26">
        <v>20.34</v>
      </c>
      <c r="G307" s="20"/>
      <c r="H307" s="20"/>
      <c r="I307" s="20"/>
      <c r="J307" s="20"/>
      <c r="K307" s="20"/>
      <c r="L307" s="20"/>
      <c r="M307" s="20"/>
      <c r="N307" s="20"/>
    </row>
    <row r="308" spans="1:14" x14ac:dyDescent="0.2">
      <c r="A308" s="36"/>
      <c r="B308" s="20">
        <v>3</v>
      </c>
      <c r="C308" s="26">
        <v>25.63</v>
      </c>
      <c r="D308" s="26"/>
      <c r="E308" s="26">
        <v>20.46</v>
      </c>
      <c r="G308" s="20"/>
      <c r="H308" s="20"/>
      <c r="I308" s="20"/>
      <c r="J308" s="20"/>
      <c r="K308" s="20"/>
      <c r="L308" s="20"/>
      <c r="M308" s="20"/>
      <c r="N308" s="20"/>
    </row>
    <row r="309" spans="1:14" x14ac:dyDescent="0.2">
      <c r="A309" s="36"/>
      <c r="B309" s="1" t="s">
        <v>12</v>
      </c>
      <c r="C309" s="23">
        <f>AVERAGE(C306:C308)</f>
        <v>25.78</v>
      </c>
      <c r="D309" s="23">
        <f t="shared" ref="D309" si="42">AVERAGE(D306:D308)</f>
        <v>27.46</v>
      </c>
      <c r="E309" s="23">
        <f>AVERAGE(E306:E308)</f>
        <v>20.5</v>
      </c>
      <c r="G309" s="20"/>
      <c r="H309" s="26">
        <v>1.6799999999999997</v>
      </c>
      <c r="I309" s="26">
        <v>0.31208263722540303</v>
      </c>
      <c r="J309" s="26">
        <v>25.167158033130679</v>
      </c>
      <c r="K309" s="26"/>
      <c r="L309" s="26">
        <v>-5.2800000000000011</v>
      </c>
      <c r="M309" s="26">
        <v>38.854236300641531</v>
      </c>
      <c r="N309" s="26">
        <v>1640.7400432119766</v>
      </c>
    </row>
    <row r="310" spans="1:14" x14ac:dyDescent="0.2">
      <c r="A310" s="20"/>
      <c r="B310" s="20"/>
      <c r="C310" s="26"/>
      <c r="D310" s="26"/>
      <c r="E310" s="26"/>
      <c r="G310" s="20"/>
      <c r="H310" s="20"/>
      <c r="I310" s="20"/>
      <c r="J310" s="20"/>
      <c r="K310" s="20"/>
      <c r="L310" s="20"/>
      <c r="M310" s="20"/>
      <c r="N310" s="20"/>
    </row>
    <row r="311" spans="1:14" x14ac:dyDescent="0.2">
      <c r="A311" s="36" t="s">
        <v>141</v>
      </c>
      <c r="B311" s="20">
        <v>1</v>
      </c>
      <c r="C311" s="26">
        <v>25.67</v>
      </c>
      <c r="D311" s="26">
        <v>26.41</v>
      </c>
      <c r="E311" s="26">
        <v>20.95</v>
      </c>
      <c r="G311" s="20"/>
      <c r="H311" s="20"/>
      <c r="I311" s="20"/>
      <c r="J311" s="20"/>
      <c r="K311" s="20"/>
      <c r="L311" s="20"/>
      <c r="M311" s="20"/>
      <c r="N311" s="20"/>
    </row>
    <row r="312" spans="1:14" x14ac:dyDescent="0.2">
      <c r="A312" s="36"/>
      <c r="B312" s="20">
        <v>2</v>
      </c>
      <c r="C312" s="26">
        <v>25.65</v>
      </c>
      <c r="D312" s="26">
        <v>26.04</v>
      </c>
      <c r="E312" s="26">
        <v>20.69</v>
      </c>
      <c r="G312" s="20"/>
      <c r="H312" s="20"/>
      <c r="I312" s="20"/>
      <c r="J312" s="20"/>
      <c r="K312" s="20"/>
      <c r="L312" s="20"/>
      <c r="M312" s="20"/>
      <c r="N312" s="20"/>
    </row>
    <row r="313" spans="1:14" x14ac:dyDescent="0.2">
      <c r="A313" s="36"/>
      <c r="B313" s="20">
        <v>3</v>
      </c>
      <c r="C313" s="26">
        <v>25.41</v>
      </c>
      <c r="D313" s="26">
        <v>26.71</v>
      </c>
      <c r="E313" s="26">
        <v>20.86</v>
      </c>
      <c r="G313" s="20"/>
      <c r="H313" s="20"/>
      <c r="I313" s="20"/>
      <c r="J313" s="20"/>
      <c r="K313" s="20"/>
      <c r="L313" s="20"/>
      <c r="M313" s="20"/>
      <c r="N313" s="20"/>
    </row>
    <row r="314" spans="1:14" x14ac:dyDescent="0.2">
      <c r="A314" s="36"/>
      <c r="B314" s="1" t="s">
        <v>12</v>
      </c>
      <c r="C314" s="23">
        <f>AVERAGE(C311:C313)</f>
        <v>25.576666666666668</v>
      </c>
      <c r="D314" s="23">
        <f t="shared" ref="D314" si="43">AVERAGE(D311:D313)</f>
        <v>26.386666666666667</v>
      </c>
      <c r="E314" s="23">
        <f>AVERAGE(E311:E313)</f>
        <v>20.833333333333332</v>
      </c>
      <c r="G314" s="20"/>
      <c r="H314" s="26">
        <v>0.80999999999999872</v>
      </c>
      <c r="I314" s="26">
        <v>0.57038185793421237</v>
      </c>
      <c r="J314" s="26">
        <v>45.997081047136668</v>
      </c>
      <c r="K314" s="26"/>
      <c r="L314" s="26">
        <v>-4.7433333333333358</v>
      </c>
      <c r="M314" s="26">
        <v>26.784627614030466</v>
      </c>
      <c r="N314" s="26">
        <v>1131.0635661145509</v>
      </c>
    </row>
    <row r="315" spans="1:14" x14ac:dyDescent="0.2">
      <c r="A315" s="20"/>
      <c r="B315" s="20"/>
      <c r="C315" s="20"/>
      <c r="D315" s="20"/>
      <c r="E315" s="20"/>
      <c r="G315" s="20"/>
      <c r="H315" s="20"/>
      <c r="I315" s="20"/>
      <c r="J315" s="20"/>
      <c r="K315" s="20"/>
      <c r="L315" s="20"/>
      <c r="M315" s="20"/>
      <c r="N315" s="20"/>
    </row>
    <row r="316" spans="1:14" x14ac:dyDescent="0.2">
      <c r="A316" s="35" t="s">
        <v>89</v>
      </c>
      <c r="B316" s="20">
        <v>1</v>
      </c>
      <c r="C316" s="20" t="s">
        <v>83</v>
      </c>
      <c r="D316" s="20" t="s">
        <v>83</v>
      </c>
      <c r="E316" s="20" t="s">
        <v>83</v>
      </c>
      <c r="G316" s="20"/>
      <c r="H316" s="20"/>
      <c r="I316" s="20"/>
      <c r="J316" s="20"/>
      <c r="K316" s="20"/>
      <c r="L316" s="20"/>
      <c r="M316" s="20"/>
      <c r="N316" s="20"/>
    </row>
    <row r="317" spans="1:14" x14ac:dyDescent="0.2">
      <c r="A317" s="35"/>
      <c r="B317" s="20">
        <v>2</v>
      </c>
      <c r="C317" s="20" t="s">
        <v>83</v>
      </c>
      <c r="D317" s="20" t="s">
        <v>83</v>
      </c>
      <c r="E317" s="20" t="s">
        <v>83</v>
      </c>
      <c r="G317" s="20"/>
      <c r="H317" s="20"/>
      <c r="I317" s="20"/>
      <c r="J317" s="20"/>
      <c r="K317" s="20"/>
      <c r="L317" s="20"/>
      <c r="M317" s="20"/>
      <c r="N317" s="20"/>
    </row>
    <row r="318" spans="1:14" x14ac:dyDescent="0.2">
      <c r="A318" s="35"/>
      <c r="B318" s="20">
        <v>3</v>
      </c>
      <c r="C318" s="20" t="s">
        <v>83</v>
      </c>
      <c r="D318" s="20" t="s">
        <v>83</v>
      </c>
      <c r="E318" s="20" t="s">
        <v>83</v>
      </c>
      <c r="G318" s="20"/>
      <c r="H318" s="20"/>
      <c r="I318" s="20"/>
      <c r="J318" s="20"/>
      <c r="K318" s="20"/>
      <c r="L318" s="20"/>
      <c r="M318" s="20"/>
      <c r="N318" s="20"/>
    </row>
    <row r="319" spans="1:14" x14ac:dyDescent="0.2">
      <c r="A319" s="20"/>
      <c r="B319" s="20"/>
      <c r="C319" s="20"/>
      <c r="D319" s="20"/>
      <c r="E319" s="20"/>
      <c r="F319" s="20"/>
      <c r="G319" s="20"/>
      <c r="H319" s="20"/>
      <c r="I319" s="20"/>
      <c r="J319" s="20"/>
      <c r="K319" s="20"/>
      <c r="L319" s="20"/>
      <c r="M319" s="20"/>
      <c r="N319" s="20"/>
    </row>
    <row r="320" spans="1:14" x14ac:dyDescent="0.2">
      <c r="A320" s="1" t="s">
        <v>37</v>
      </c>
      <c r="B320" s="20"/>
      <c r="C320" s="20"/>
      <c r="D320" s="20"/>
      <c r="E320" s="20"/>
      <c r="F320" s="20"/>
      <c r="G320" s="20"/>
      <c r="H320" s="20"/>
      <c r="I320" s="20"/>
      <c r="J320" s="20"/>
      <c r="K320" s="20"/>
      <c r="L320" s="20"/>
      <c r="M320" s="20"/>
      <c r="N320" s="20"/>
    </row>
    <row r="321" spans="1:14" x14ac:dyDescent="0.2">
      <c r="A321" s="20"/>
      <c r="B321" s="20"/>
      <c r="C321" s="20"/>
      <c r="D321" s="20"/>
      <c r="E321" s="20"/>
      <c r="F321" s="20"/>
      <c r="G321" s="20"/>
      <c r="H321" s="1" t="s">
        <v>102</v>
      </c>
      <c r="I321" s="20"/>
      <c r="J321" s="20"/>
      <c r="K321" s="20"/>
      <c r="L321" s="20"/>
      <c r="M321" s="20"/>
      <c r="N321" s="20"/>
    </row>
    <row r="322" spans="1:14" x14ac:dyDescent="0.2">
      <c r="A322" s="20"/>
      <c r="B322" s="20"/>
      <c r="C322" s="37" t="s">
        <v>88</v>
      </c>
      <c r="D322" s="37"/>
      <c r="E322" s="37"/>
      <c r="F322" s="24"/>
      <c r="G322" s="20"/>
      <c r="H322" s="2" t="s">
        <v>63</v>
      </c>
      <c r="I322" s="20"/>
      <c r="J322" s="20"/>
      <c r="K322" s="20"/>
      <c r="L322" s="2" t="s">
        <v>81</v>
      </c>
      <c r="M322" s="20"/>
      <c r="N322" s="20"/>
    </row>
    <row r="323" spans="1:14" x14ac:dyDescent="0.2">
      <c r="A323" s="2" t="s">
        <v>85</v>
      </c>
      <c r="B323" s="2" t="s">
        <v>82</v>
      </c>
      <c r="C323" s="2" t="s">
        <v>80</v>
      </c>
      <c r="D323" s="2" t="s">
        <v>63</v>
      </c>
      <c r="E323" s="2" t="s">
        <v>80</v>
      </c>
      <c r="F323" s="2" t="s">
        <v>81</v>
      </c>
      <c r="G323" s="20"/>
      <c r="H323" s="20" t="s">
        <v>99</v>
      </c>
      <c r="I323" s="20" t="s">
        <v>100</v>
      </c>
      <c r="J323" s="20" t="s">
        <v>101</v>
      </c>
      <c r="K323" s="20"/>
      <c r="L323" s="20" t="s">
        <v>99</v>
      </c>
      <c r="M323" s="20" t="s">
        <v>100</v>
      </c>
      <c r="N323" s="20" t="s">
        <v>101</v>
      </c>
    </row>
    <row r="324" spans="1:14" x14ac:dyDescent="0.2">
      <c r="A324" s="35" t="s">
        <v>142</v>
      </c>
      <c r="B324" s="20">
        <v>1</v>
      </c>
      <c r="C324" s="20">
        <v>28.81</v>
      </c>
      <c r="D324" s="20">
        <v>26.05</v>
      </c>
      <c r="E324" s="20"/>
      <c r="F324" s="20">
        <v>24.57</v>
      </c>
      <c r="G324" s="20"/>
      <c r="H324" s="20"/>
      <c r="I324" s="20"/>
      <c r="J324" s="20"/>
      <c r="K324" s="20"/>
      <c r="L324" s="20"/>
      <c r="M324" s="20"/>
      <c r="N324" s="20"/>
    </row>
    <row r="325" spans="1:14" x14ac:dyDescent="0.2">
      <c r="A325" s="35"/>
      <c r="B325" s="20">
        <v>2</v>
      </c>
      <c r="C325" s="20">
        <v>28.91</v>
      </c>
      <c r="D325" s="20">
        <v>25.99</v>
      </c>
      <c r="E325" s="20"/>
      <c r="F325" s="20"/>
      <c r="G325" s="20"/>
      <c r="H325" s="20"/>
      <c r="I325" s="20"/>
      <c r="J325" s="20"/>
      <c r="K325" s="20"/>
      <c r="L325" s="20"/>
      <c r="M325" s="20"/>
      <c r="N325" s="20"/>
    </row>
    <row r="326" spans="1:14" x14ac:dyDescent="0.2">
      <c r="A326" s="35"/>
      <c r="B326" s="20">
        <v>3</v>
      </c>
      <c r="C326" s="20">
        <v>29.08</v>
      </c>
      <c r="D326" s="20">
        <v>25.81</v>
      </c>
      <c r="E326" s="20"/>
      <c r="F326" s="20">
        <v>24.81</v>
      </c>
      <c r="G326" s="20"/>
      <c r="H326" s="20"/>
      <c r="I326" s="20"/>
      <c r="J326" s="20"/>
      <c r="K326" s="20"/>
      <c r="L326" s="20"/>
      <c r="M326" s="20"/>
      <c r="N326" s="20"/>
    </row>
    <row r="327" spans="1:14" x14ac:dyDescent="0.2">
      <c r="A327" s="35"/>
      <c r="B327" s="1" t="s">
        <v>12</v>
      </c>
      <c r="C327" s="23">
        <f>AVERAGE(C324:C326)</f>
        <v>28.933333333333334</v>
      </c>
      <c r="D327" s="23">
        <f t="shared" ref="D327" si="44">AVERAGE(D324:D326)</f>
        <v>25.95</v>
      </c>
      <c r="E327" s="20"/>
      <c r="F327" s="23">
        <f>AVERAGE(F324:F326)</f>
        <v>24.689999999999998</v>
      </c>
      <c r="G327" s="20"/>
      <c r="H327" s="27">
        <v>-2.9833333333333343</v>
      </c>
      <c r="I327" s="27">
        <v>7.9081121628231728</v>
      </c>
      <c r="J327" s="27">
        <v>83.894273061663228</v>
      </c>
      <c r="K327" s="27"/>
      <c r="L327" s="27">
        <v>-4.2433333333333358</v>
      </c>
      <c r="M327" s="27">
        <v>18.939591817437396</v>
      </c>
      <c r="N327" s="27">
        <v>74.598473540187939</v>
      </c>
    </row>
    <row r="328" spans="1:14" x14ac:dyDescent="0.2">
      <c r="A328" s="20"/>
      <c r="B328" s="20"/>
      <c r="C328" s="20"/>
      <c r="D328" s="20"/>
      <c r="E328" s="20"/>
      <c r="F328" s="20"/>
      <c r="G328" s="20"/>
      <c r="H328" s="20"/>
      <c r="I328" s="20"/>
      <c r="J328" s="20"/>
      <c r="K328" s="20"/>
      <c r="L328" s="20"/>
      <c r="M328" s="20"/>
      <c r="N328" s="20"/>
    </row>
    <row r="329" spans="1:14" x14ac:dyDescent="0.2">
      <c r="A329" s="35" t="s">
        <v>143</v>
      </c>
      <c r="B329" s="20">
        <v>1</v>
      </c>
      <c r="C329" s="20">
        <v>30.92</v>
      </c>
      <c r="D329" s="20">
        <v>25.87</v>
      </c>
      <c r="E329" s="20"/>
      <c r="F329" s="20">
        <v>24.76</v>
      </c>
      <c r="G329" s="20"/>
      <c r="H329" s="20"/>
      <c r="I329" s="20"/>
      <c r="J329" s="20"/>
      <c r="K329" s="20"/>
      <c r="L329" s="20"/>
      <c r="M329" s="20"/>
      <c r="N329" s="20"/>
    </row>
    <row r="330" spans="1:14" x14ac:dyDescent="0.2">
      <c r="A330" s="35"/>
      <c r="B330" s="20">
        <v>2</v>
      </c>
      <c r="C330" s="20">
        <v>28.55</v>
      </c>
      <c r="D330" s="20">
        <v>25.81</v>
      </c>
      <c r="E330" s="20"/>
      <c r="F330" s="20">
        <v>24.8</v>
      </c>
      <c r="G330" s="20"/>
      <c r="H330" s="20"/>
      <c r="I330" s="20"/>
      <c r="J330" s="20"/>
      <c r="K330" s="20"/>
      <c r="L330" s="20"/>
      <c r="M330" s="20"/>
      <c r="N330" s="20"/>
    </row>
    <row r="331" spans="1:14" x14ac:dyDescent="0.2">
      <c r="A331" s="35"/>
      <c r="B331" s="20">
        <v>3</v>
      </c>
      <c r="C331" s="20">
        <v>29.15</v>
      </c>
      <c r="D331" s="20"/>
      <c r="E331" s="20"/>
      <c r="F331" s="20">
        <v>24.85</v>
      </c>
      <c r="G331" s="20"/>
      <c r="H331" s="20"/>
      <c r="I331" s="20"/>
      <c r="J331" s="20"/>
      <c r="K331" s="20"/>
      <c r="L331" s="20"/>
      <c r="M331" s="20"/>
      <c r="N331" s="20"/>
    </row>
    <row r="332" spans="1:14" x14ac:dyDescent="0.2">
      <c r="A332" s="35"/>
      <c r="B332" s="1" t="s">
        <v>12</v>
      </c>
      <c r="C332" s="23">
        <f>AVERAGE(C329:C331)</f>
        <v>29.540000000000003</v>
      </c>
      <c r="D332" s="23">
        <f t="shared" ref="D332" si="45">AVERAGE(D329:D331)</f>
        <v>25.84</v>
      </c>
      <c r="E332" s="20"/>
      <c r="F332" s="23">
        <f>AVERAGE(F329:F331)</f>
        <v>24.803333333333331</v>
      </c>
      <c r="G332" s="20"/>
      <c r="H332" s="28">
        <v>-3.7000000000000028</v>
      </c>
      <c r="I332" s="27">
        <v>12.996038341699796</v>
      </c>
      <c r="J332" s="27">
        <v>137.87022324796874</v>
      </c>
      <c r="K332" s="27"/>
      <c r="L332" s="27">
        <v>-4.7366666666666717</v>
      </c>
      <c r="M332" s="27">
        <v>26.66114188562932</v>
      </c>
      <c r="N332" s="27">
        <v>105.0117925812521</v>
      </c>
    </row>
    <row r="333" spans="1:14" x14ac:dyDescent="0.2">
      <c r="A333" s="20"/>
      <c r="B333" s="20"/>
      <c r="C333" s="20"/>
      <c r="D333" s="20"/>
      <c r="E333" s="20"/>
      <c r="F333" s="20"/>
      <c r="G333" s="20"/>
      <c r="H333" s="20"/>
      <c r="I333" s="20"/>
      <c r="J333" s="20"/>
      <c r="K333" s="20"/>
      <c r="L333" s="20"/>
      <c r="M333" s="20"/>
      <c r="N333" s="20"/>
    </row>
    <row r="334" spans="1:14" x14ac:dyDescent="0.2">
      <c r="A334" s="35" t="s">
        <v>144</v>
      </c>
      <c r="B334" s="20">
        <v>1</v>
      </c>
      <c r="C334" s="20"/>
      <c r="D334" s="20">
        <v>25.61</v>
      </c>
      <c r="E334" s="20"/>
      <c r="F334" s="20">
        <v>23.82</v>
      </c>
      <c r="G334" s="20"/>
      <c r="H334" s="20"/>
      <c r="I334" s="20"/>
      <c r="J334" s="20"/>
      <c r="K334" s="20"/>
      <c r="L334" s="20"/>
      <c r="M334" s="20"/>
      <c r="N334" s="20"/>
    </row>
    <row r="335" spans="1:14" x14ac:dyDescent="0.2">
      <c r="A335" s="35"/>
      <c r="B335" s="20">
        <v>2</v>
      </c>
      <c r="C335" s="20">
        <v>30.17</v>
      </c>
      <c r="D335" s="20">
        <v>25.34</v>
      </c>
      <c r="E335" s="20"/>
      <c r="F335" s="20">
        <v>23.82</v>
      </c>
      <c r="G335" s="20"/>
      <c r="H335" s="20"/>
      <c r="I335" s="20"/>
      <c r="J335" s="20"/>
      <c r="K335" s="20"/>
      <c r="L335" s="20"/>
      <c r="M335" s="20"/>
      <c r="N335" s="20"/>
    </row>
    <row r="336" spans="1:14" x14ac:dyDescent="0.2">
      <c r="A336" s="35"/>
      <c r="B336" s="20">
        <v>3</v>
      </c>
      <c r="C336" s="20">
        <v>28.61</v>
      </c>
      <c r="D336" s="20">
        <v>25.3</v>
      </c>
      <c r="E336" s="20"/>
      <c r="F336" s="20">
        <v>23.85</v>
      </c>
      <c r="G336" s="20"/>
      <c r="H336" s="20"/>
      <c r="I336" s="20"/>
      <c r="J336" s="20"/>
      <c r="K336" s="20"/>
      <c r="L336" s="20"/>
      <c r="M336" s="20"/>
      <c r="N336" s="20"/>
    </row>
    <row r="337" spans="1:14" x14ac:dyDescent="0.2">
      <c r="A337" s="35"/>
      <c r="B337" s="1" t="s">
        <v>12</v>
      </c>
      <c r="C337" s="23">
        <f>AVERAGE(C334:C336)</f>
        <v>29.39</v>
      </c>
      <c r="D337" s="23">
        <f t="shared" ref="D337" si="46">AVERAGE(D334:D336)</f>
        <v>25.416666666666668</v>
      </c>
      <c r="E337" s="20"/>
      <c r="F337" s="23">
        <f>AVERAGE(F334:F336)</f>
        <v>23.830000000000002</v>
      </c>
      <c r="G337" s="20"/>
      <c r="H337" s="28">
        <v>-3.9733333333333327</v>
      </c>
      <c r="I337" s="27">
        <v>15.706973683948062</v>
      </c>
      <c r="J337" s="27">
        <v>166.62954597536631</v>
      </c>
      <c r="K337" s="27"/>
      <c r="L337" s="27">
        <v>-5.5599999999999987</v>
      </c>
      <c r="M337" s="27">
        <v>47.176614953315188</v>
      </c>
      <c r="N337" s="27">
        <v>185.81728139834291</v>
      </c>
    </row>
    <row r="338" spans="1:14" x14ac:dyDescent="0.2">
      <c r="A338" s="20"/>
      <c r="B338" s="20"/>
      <c r="C338" s="20"/>
      <c r="D338" s="20"/>
      <c r="E338" s="20"/>
      <c r="F338" s="20"/>
      <c r="G338" s="20"/>
      <c r="H338" s="20"/>
      <c r="I338" s="20"/>
      <c r="J338" s="20"/>
      <c r="K338" s="20"/>
      <c r="L338" s="20"/>
      <c r="M338" s="20"/>
      <c r="N338" s="20"/>
    </row>
    <row r="339" spans="1:14" x14ac:dyDescent="0.2">
      <c r="A339" s="35" t="s">
        <v>145</v>
      </c>
      <c r="B339" s="20">
        <v>1</v>
      </c>
      <c r="C339" s="20"/>
      <c r="D339" s="20">
        <v>24.88</v>
      </c>
      <c r="E339" s="20">
        <v>28.3</v>
      </c>
      <c r="F339" s="20">
        <v>23.5</v>
      </c>
      <c r="G339" s="20"/>
      <c r="H339" s="20"/>
      <c r="I339" s="20"/>
      <c r="J339" s="20"/>
      <c r="K339" s="20"/>
      <c r="L339" s="20"/>
      <c r="M339" s="20"/>
      <c r="N339" s="20"/>
    </row>
    <row r="340" spans="1:14" x14ac:dyDescent="0.2">
      <c r="A340" s="35"/>
      <c r="B340" s="20">
        <v>2</v>
      </c>
      <c r="C340" s="20">
        <v>26.96</v>
      </c>
      <c r="D340" s="20">
        <v>24.98</v>
      </c>
      <c r="E340" s="20">
        <v>28.08</v>
      </c>
      <c r="F340" s="20">
        <v>23.38</v>
      </c>
      <c r="G340" s="20"/>
      <c r="H340" s="20"/>
      <c r="I340" s="20"/>
      <c r="J340" s="20"/>
      <c r="K340" s="20"/>
      <c r="L340" s="20"/>
      <c r="M340" s="20"/>
      <c r="N340" s="20"/>
    </row>
    <row r="341" spans="1:14" x14ac:dyDescent="0.2">
      <c r="A341" s="35"/>
      <c r="B341" s="20">
        <v>3</v>
      </c>
      <c r="C341" s="20">
        <v>26.81</v>
      </c>
      <c r="D341" s="20">
        <v>24.74</v>
      </c>
      <c r="E341" s="20">
        <v>27.96</v>
      </c>
      <c r="F341" s="20">
        <v>23.26</v>
      </c>
      <c r="G341" s="20"/>
      <c r="H341" s="20"/>
      <c r="I341" s="20"/>
      <c r="J341" s="20"/>
      <c r="K341" s="20"/>
      <c r="L341" s="20"/>
      <c r="M341" s="20"/>
      <c r="N341" s="20"/>
    </row>
    <row r="342" spans="1:14" x14ac:dyDescent="0.2">
      <c r="A342" s="35"/>
      <c r="B342" s="1" t="s">
        <v>12</v>
      </c>
      <c r="C342" s="23">
        <f>AVERAGE(C339:C341)</f>
        <v>26.884999999999998</v>
      </c>
      <c r="D342" s="23">
        <f>AVERAGE(D339:D341)</f>
        <v>24.866666666666664</v>
      </c>
      <c r="E342" s="23">
        <f>AVERAGE(E339:E341)</f>
        <v>28.113333333333333</v>
      </c>
      <c r="F342" s="23">
        <f>AVERAGE(F339:F341)</f>
        <v>23.38</v>
      </c>
      <c r="G342" s="20"/>
      <c r="H342" s="28">
        <v>-2.0183333333333344</v>
      </c>
      <c r="I342" s="27">
        <v>4.0511551368645842</v>
      </c>
      <c r="J342" s="27">
        <v>42.977224939352027</v>
      </c>
      <c r="K342" s="27"/>
      <c r="L342" s="27">
        <v>-4.7333333333333343</v>
      </c>
      <c r="M342" s="27">
        <v>26.599612676569222</v>
      </c>
      <c r="N342" s="27">
        <v>104.7694439013934</v>
      </c>
    </row>
    <row r="343" spans="1:14" x14ac:dyDescent="0.2">
      <c r="A343" s="20"/>
      <c r="B343" s="20"/>
      <c r="C343" s="20"/>
      <c r="D343" s="20"/>
      <c r="E343" s="20"/>
      <c r="F343" s="20"/>
      <c r="G343" s="20"/>
      <c r="H343" s="20"/>
      <c r="I343" s="20"/>
      <c r="J343" s="20"/>
      <c r="K343" s="20"/>
      <c r="L343" s="20"/>
      <c r="M343" s="20"/>
      <c r="N343" s="20"/>
    </row>
    <row r="344" spans="1:14" x14ac:dyDescent="0.2">
      <c r="A344" s="35" t="s">
        <v>146</v>
      </c>
      <c r="B344" s="20">
        <v>1</v>
      </c>
      <c r="C344" s="20"/>
      <c r="D344" s="20"/>
      <c r="E344" s="20"/>
      <c r="F344" s="20">
        <v>26.54</v>
      </c>
      <c r="G344" s="20"/>
      <c r="H344" s="20"/>
      <c r="I344" s="20"/>
      <c r="J344" s="20"/>
      <c r="K344" s="20"/>
      <c r="L344" s="20"/>
      <c r="M344" s="20"/>
      <c r="N344" s="20"/>
    </row>
    <row r="345" spans="1:14" x14ac:dyDescent="0.2">
      <c r="A345" s="35"/>
      <c r="B345" s="20">
        <v>2</v>
      </c>
      <c r="C345" s="20">
        <v>29.6</v>
      </c>
      <c r="D345" s="20">
        <v>26.3</v>
      </c>
      <c r="E345" s="20">
        <v>30.6</v>
      </c>
      <c r="F345" s="20">
        <v>26.52</v>
      </c>
      <c r="G345" s="20"/>
      <c r="H345" s="20"/>
      <c r="I345" s="20"/>
      <c r="J345" s="20"/>
      <c r="K345" s="20"/>
      <c r="L345" s="20"/>
      <c r="M345" s="20"/>
      <c r="N345" s="20"/>
    </row>
    <row r="346" spans="1:14" x14ac:dyDescent="0.2">
      <c r="A346" s="35"/>
      <c r="B346" s="20">
        <v>3</v>
      </c>
      <c r="C346" s="20">
        <v>29.82</v>
      </c>
      <c r="D346" s="20">
        <v>26.32</v>
      </c>
      <c r="E346" s="20">
        <v>31.12</v>
      </c>
      <c r="F346" s="20">
        <v>26.39</v>
      </c>
      <c r="G346" s="20"/>
      <c r="H346" s="20"/>
      <c r="I346" s="20"/>
      <c r="J346" s="20"/>
      <c r="K346" s="20"/>
      <c r="L346" s="20"/>
      <c r="M346" s="20"/>
      <c r="N346" s="20"/>
    </row>
    <row r="347" spans="1:14" x14ac:dyDescent="0.2">
      <c r="A347" s="35"/>
      <c r="B347" s="1" t="s">
        <v>12</v>
      </c>
      <c r="C347" s="23">
        <f>AVERAGE(C344:C346)</f>
        <v>29.71</v>
      </c>
      <c r="D347" s="23">
        <f t="shared" ref="D347" si="47">AVERAGE(D344:D346)</f>
        <v>26.310000000000002</v>
      </c>
      <c r="E347" s="23">
        <f>AVERAGE(E344:E346)</f>
        <v>30.86</v>
      </c>
      <c r="F347" s="23">
        <f>AVERAGE(F344:F346)</f>
        <v>26.483333333333334</v>
      </c>
      <c r="G347" s="20"/>
      <c r="H347" s="27">
        <v>-3.3999999999999986</v>
      </c>
      <c r="I347" s="27">
        <v>10.556063286183143</v>
      </c>
      <c r="J347" s="27">
        <v>111.98541921933143</v>
      </c>
      <c r="K347" s="27"/>
      <c r="L347" s="27">
        <v>-4.3766666666666652</v>
      </c>
      <c r="M347" s="27">
        <v>20.773417410585218</v>
      </c>
      <c r="N347" s="27">
        <v>81.821469225966496</v>
      </c>
    </row>
    <row r="348" spans="1:14" x14ac:dyDescent="0.2">
      <c r="A348" s="20"/>
      <c r="B348" s="20"/>
      <c r="C348" s="20"/>
      <c r="D348" s="20"/>
      <c r="E348" s="20"/>
      <c r="F348" s="20"/>
      <c r="G348" s="20"/>
      <c r="H348" s="20"/>
      <c r="I348" s="20"/>
      <c r="J348" s="20"/>
      <c r="K348" s="20"/>
      <c r="L348" s="20"/>
      <c r="M348" s="20"/>
      <c r="N348" s="20"/>
    </row>
    <row r="349" spans="1:14" x14ac:dyDescent="0.2">
      <c r="A349" s="35" t="s">
        <v>147</v>
      </c>
      <c r="B349" s="20">
        <v>1</v>
      </c>
      <c r="C349" s="20">
        <v>29.91</v>
      </c>
      <c r="D349" s="20">
        <v>27.33</v>
      </c>
      <c r="E349" s="20">
        <v>31.07</v>
      </c>
      <c r="F349" s="20">
        <v>27.57</v>
      </c>
      <c r="G349" s="20"/>
      <c r="H349" s="20"/>
      <c r="I349" s="20"/>
      <c r="J349" s="20"/>
      <c r="K349" s="20"/>
      <c r="L349" s="20"/>
      <c r="M349" s="20"/>
      <c r="N349" s="20"/>
    </row>
    <row r="350" spans="1:14" x14ac:dyDescent="0.2">
      <c r="A350" s="35"/>
      <c r="B350" s="20">
        <v>2</v>
      </c>
      <c r="C350" s="20">
        <v>29.82</v>
      </c>
      <c r="D350" s="20">
        <v>27.46</v>
      </c>
      <c r="E350" s="20">
        <v>31.36</v>
      </c>
      <c r="F350" s="20">
        <v>27.39</v>
      </c>
      <c r="G350" s="20"/>
      <c r="H350" s="20"/>
      <c r="I350" s="20"/>
      <c r="J350" s="20"/>
      <c r="K350" s="20"/>
      <c r="L350" s="20"/>
      <c r="M350" s="20"/>
      <c r="N350" s="20"/>
    </row>
    <row r="351" spans="1:14" x14ac:dyDescent="0.2">
      <c r="A351" s="35"/>
      <c r="B351" s="20">
        <v>3</v>
      </c>
      <c r="C351" s="20">
        <v>29.99</v>
      </c>
      <c r="D351" s="20">
        <v>27.68</v>
      </c>
      <c r="E351" s="20">
        <v>30.96</v>
      </c>
      <c r="F351" s="20">
        <v>27.61</v>
      </c>
      <c r="G351" s="20"/>
      <c r="H351" s="20"/>
      <c r="I351" s="20"/>
      <c r="J351" s="20"/>
      <c r="K351" s="20"/>
      <c r="L351" s="20"/>
      <c r="M351" s="20"/>
      <c r="N351" s="20"/>
    </row>
    <row r="352" spans="1:14" x14ac:dyDescent="0.2">
      <c r="A352" s="35"/>
      <c r="B352" s="1" t="s">
        <v>12</v>
      </c>
      <c r="C352" s="23">
        <f>AVERAGE(C349:C351)</f>
        <v>29.906666666666666</v>
      </c>
      <c r="D352" s="23">
        <f t="shared" ref="D352" si="48">AVERAGE(D349:D351)</f>
        <v>27.49</v>
      </c>
      <c r="E352" s="23">
        <f>AVERAGE(E349:E351)</f>
        <v>31.13</v>
      </c>
      <c r="F352" s="23">
        <f>AVERAGE(F349:F351)</f>
        <v>27.52333333333333</v>
      </c>
      <c r="G352" s="20"/>
      <c r="H352" s="27">
        <v>-2.4166666666666679</v>
      </c>
      <c r="I352" s="27">
        <v>5.339359416680141</v>
      </c>
      <c r="J352" s="27">
        <v>56.643313556318212</v>
      </c>
      <c r="K352" s="27"/>
      <c r="L352" s="27">
        <v>-3.6066666666666691</v>
      </c>
      <c r="M352" s="27">
        <v>12.181894977058205</v>
      </c>
      <c r="N352" s="27">
        <v>47.981539352857212</v>
      </c>
    </row>
    <row r="353" spans="1:14" x14ac:dyDescent="0.2">
      <c r="A353" s="20"/>
      <c r="B353" s="20"/>
      <c r="C353" s="20"/>
      <c r="D353" s="20"/>
      <c r="E353" s="20"/>
      <c r="F353" s="20"/>
      <c r="G353" s="20"/>
      <c r="H353" s="20"/>
      <c r="I353" s="20"/>
      <c r="J353" s="20"/>
      <c r="K353" s="20"/>
      <c r="L353" s="20"/>
      <c r="M353" s="20"/>
      <c r="N353" s="20"/>
    </row>
    <row r="354" spans="1:14" x14ac:dyDescent="0.2">
      <c r="A354" s="35" t="s">
        <v>148</v>
      </c>
      <c r="B354" s="20">
        <v>1</v>
      </c>
      <c r="C354" s="20"/>
      <c r="D354" s="20"/>
      <c r="E354" s="20"/>
      <c r="F354" s="20">
        <v>21.18</v>
      </c>
      <c r="G354" s="20"/>
      <c r="H354" s="20"/>
      <c r="I354" s="20"/>
      <c r="J354" s="20"/>
      <c r="K354" s="20"/>
      <c r="L354" s="20"/>
      <c r="M354" s="20"/>
      <c r="N354" s="20"/>
    </row>
    <row r="355" spans="1:14" x14ac:dyDescent="0.2">
      <c r="A355" s="35"/>
      <c r="B355" s="20">
        <v>2</v>
      </c>
      <c r="C355" s="20">
        <v>28.01</v>
      </c>
      <c r="D355" s="20">
        <v>27.89</v>
      </c>
      <c r="E355" s="20"/>
      <c r="F355" s="20">
        <v>20.85</v>
      </c>
      <c r="G355" s="20"/>
      <c r="H355" s="20"/>
      <c r="I355" s="20"/>
      <c r="J355" s="20"/>
      <c r="K355" s="20"/>
      <c r="L355" s="20"/>
      <c r="M355" s="20"/>
      <c r="N355" s="20"/>
    </row>
    <row r="356" spans="1:14" x14ac:dyDescent="0.2">
      <c r="A356" s="35"/>
      <c r="B356" s="20">
        <v>3</v>
      </c>
      <c r="C356" s="20">
        <v>27.96</v>
      </c>
      <c r="D356" s="20">
        <v>27.47</v>
      </c>
      <c r="E356" s="20"/>
      <c r="F356" s="20">
        <v>20.95</v>
      </c>
      <c r="G356" s="20"/>
      <c r="H356" s="20"/>
      <c r="I356" s="20"/>
      <c r="J356" s="20"/>
      <c r="K356" s="20"/>
      <c r="L356" s="20"/>
      <c r="M356" s="20"/>
      <c r="N356" s="20"/>
    </row>
    <row r="357" spans="1:14" x14ac:dyDescent="0.2">
      <c r="A357" s="35"/>
      <c r="B357" s="1" t="s">
        <v>12</v>
      </c>
      <c r="C357" s="23">
        <f>AVERAGE(C354:C356)</f>
        <v>27.984999999999999</v>
      </c>
      <c r="D357" s="23">
        <f t="shared" ref="D357" si="49">AVERAGE(D354:D356)</f>
        <v>27.68</v>
      </c>
      <c r="E357" s="20"/>
      <c r="F357" s="23">
        <f>AVERAGE(F354:F356)</f>
        <v>20.993333333333336</v>
      </c>
      <c r="G357" s="20"/>
      <c r="H357" s="26">
        <v>-0.30499999999999972</v>
      </c>
      <c r="I357" s="26">
        <v>1.2354186371269289</v>
      </c>
      <c r="J357" s="26">
        <v>13.106105016547163</v>
      </c>
      <c r="K357" s="26"/>
      <c r="L357" s="26">
        <v>-6.9916666666666636</v>
      </c>
      <c r="M357" s="26">
        <v>127.26277424864575</v>
      </c>
      <c r="N357" s="26">
        <v>501.25730210816306</v>
      </c>
    </row>
    <row r="358" spans="1:14" x14ac:dyDescent="0.2">
      <c r="A358" s="20"/>
      <c r="B358" s="20"/>
      <c r="C358" s="20"/>
      <c r="D358" s="20"/>
      <c r="E358" s="20"/>
      <c r="F358" s="20"/>
      <c r="G358" s="20"/>
      <c r="H358" s="20"/>
      <c r="I358" s="20"/>
      <c r="J358" s="20"/>
      <c r="K358" s="20"/>
      <c r="L358" s="20"/>
      <c r="M358" s="20"/>
      <c r="N358" s="20"/>
    </row>
    <row r="359" spans="1:14" x14ac:dyDescent="0.2">
      <c r="A359" s="35" t="s">
        <v>149</v>
      </c>
      <c r="B359" s="20">
        <v>1</v>
      </c>
      <c r="C359" s="20"/>
      <c r="D359" s="20">
        <v>27.66</v>
      </c>
      <c r="E359" s="20"/>
      <c r="F359" s="20">
        <v>21.16</v>
      </c>
      <c r="G359" s="20"/>
      <c r="H359" s="20"/>
      <c r="I359" s="20"/>
      <c r="J359" s="20"/>
      <c r="K359" s="20"/>
      <c r="L359" s="20"/>
      <c r="M359" s="20"/>
      <c r="N359" s="20"/>
    </row>
    <row r="360" spans="1:14" x14ac:dyDescent="0.2">
      <c r="A360" s="35"/>
      <c r="B360" s="20">
        <v>2</v>
      </c>
      <c r="C360" s="20">
        <v>27.97</v>
      </c>
      <c r="D360" s="20">
        <v>27.93</v>
      </c>
      <c r="E360" s="20"/>
      <c r="F360" s="20">
        <v>20.97</v>
      </c>
      <c r="G360" s="20"/>
      <c r="H360" s="20"/>
      <c r="I360" s="20"/>
      <c r="J360" s="20"/>
      <c r="K360" s="20"/>
      <c r="L360" s="20"/>
      <c r="M360" s="20"/>
      <c r="N360" s="20"/>
    </row>
    <row r="361" spans="1:14" x14ac:dyDescent="0.2">
      <c r="A361" s="35"/>
      <c r="B361" s="20">
        <v>3</v>
      </c>
      <c r="C361" s="20">
        <v>27.68</v>
      </c>
      <c r="D361" s="20">
        <v>27.63</v>
      </c>
      <c r="E361" s="20"/>
      <c r="F361" s="20">
        <v>20.95</v>
      </c>
      <c r="G361" s="20"/>
      <c r="H361" s="20"/>
      <c r="I361" s="20"/>
      <c r="J361" s="20"/>
      <c r="K361" s="20"/>
      <c r="L361" s="20"/>
      <c r="M361" s="20"/>
      <c r="N361" s="20"/>
    </row>
    <row r="362" spans="1:14" x14ac:dyDescent="0.2">
      <c r="A362" s="35"/>
      <c r="B362" s="1" t="s">
        <v>12</v>
      </c>
      <c r="C362" s="23">
        <f>AVERAGE(C359:C361)</f>
        <v>27.824999999999999</v>
      </c>
      <c r="D362" s="23">
        <f t="shared" ref="D362" si="50">AVERAGE(D359:D361)</f>
        <v>27.74</v>
      </c>
      <c r="E362" s="20"/>
      <c r="F362" s="23">
        <f>AVERAGE(F359:F361)</f>
        <v>21.026666666666667</v>
      </c>
      <c r="G362" s="20"/>
      <c r="H362" s="26">
        <v>-8.5000000000000853E-2</v>
      </c>
      <c r="I362" s="26">
        <v>1.0606877413682174</v>
      </c>
      <c r="J362" s="26">
        <v>11.252448773530858</v>
      </c>
      <c r="K362" s="26"/>
      <c r="L362" s="26">
        <v>-6.798333333333332</v>
      </c>
      <c r="M362" s="26">
        <v>111.30181690109387</v>
      </c>
      <c r="N362" s="26">
        <v>438.39094966274286</v>
      </c>
    </row>
    <row r="363" spans="1:14" x14ac:dyDescent="0.2">
      <c r="A363" s="20"/>
      <c r="B363" s="20"/>
      <c r="C363" s="20"/>
      <c r="D363" s="20"/>
      <c r="E363" s="20"/>
      <c r="F363" s="20"/>
      <c r="G363" s="20"/>
      <c r="H363" s="20"/>
      <c r="I363" s="20"/>
      <c r="J363" s="20"/>
      <c r="K363" s="20"/>
      <c r="L363" s="20"/>
      <c r="M363" s="20"/>
      <c r="N363" s="20"/>
    </row>
    <row r="364" spans="1:14" x14ac:dyDescent="0.2">
      <c r="A364" s="35" t="s">
        <v>150</v>
      </c>
      <c r="B364" s="20">
        <v>1</v>
      </c>
      <c r="C364" s="20">
        <v>28.89</v>
      </c>
      <c r="D364" s="20">
        <v>28.65</v>
      </c>
      <c r="E364" s="20"/>
      <c r="F364" s="20">
        <v>21.08</v>
      </c>
      <c r="G364" s="20"/>
      <c r="H364" s="20"/>
      <c r="I364" s="20"/>
      <c r="J364" s="20"/>
      <c r="K364" s="20"/>
      <c r="L364" s="20"/>
      <c r="M364" s="20"/>
      <c r="N364" s="20"/>
    </row>
    <row r="365" spans="1:14" x14ac:dyDescent="0.2">
      <c r="A365" s="35"/>
      <c r="B365" s="20">
        <v>2</v>
      </c>
      <c r="C365" s="20">
        <v>29.22</v>
      </c>
      <c r="D365" s="20"/>
      <c r="E365" s="20"/>
      <c r="F365" s="20"/>
      <c r="G365" s="20"/>
      <c r="H365" s="20"/>
      <c r="I365" s="20"/>
      <c r="J365" s="20"/>
      <c r="K365" s="20"/>
      <c r="L365" s="20"/>
      <c r="M365" s="20"/>
      <c r="N365" s="20"/>
    </row>
    <row r="366" spans="1:14" x14ac:dyDescent="0.2">
      <c r="A366" s="35"/>
      <c r="B366" s="20">
        <v>3</v>
      </c>
      <c r="C366" s="20">
        <v>29.07</v>
      </c>
      <c r="D366" s="20">
        <v>28.64</v>
      </c>
      <c r="E366" s="20"/>
      <c r="F366" s="20">
        <v>21.17</v>
      </c>
      <c r="G366" s="20"/>
      <c r="H366" s="20"/>
      <c r="I366" s="20"/>
      <c r="J366" s="20"/>
      <c r="K366" s="20"/>
      <c r="L366" s="20"/>
      <c r="M366" s="20"/>
      <c r="N366" s="20"/>
    </row>
    <row r="367" spans="1:14" x14ac:dyDescent="0.2">
      <c r="A367" s="35"/>
      <c r="B367" s="1" t="s">
        <v>12</v>
      </c>
      <c r="C367" s="23">
        <f>AVERAGE(C364:C366)</f>
        <v>29.060000000000002</v>
      </c>
      <c r="D367" s="23">
        <f t="shared" ref="D367" si="51">AVERAGE(D364:D366)</f>
        <v>28.645</v>
      </c>
      <c r="E367" s="20"/>
      <c r="F367" s="23">
        <f>AVERAGE(F364:F366)</f>
        <v>21.125</v>
      </c>
      <c r="G367" s="20"/>
      <c r="H367" s="26">
        <v>-0.4150000000000027</v>
      </c>
      <c r="I367" s="26">
        <v>1.3332986770912012</v>
      </c>
      <c r="J367" s="26">
        <v>14.144478604450052</v>
      </c>
      <c r="K367" s="26"/>
      <c r="L367" s="26">
        <v>-7.9350000000000023</v>
      </c>
      <c r="M367" s="26">
        <v>244.72200130399827</v>
      </c>
      <c r="N367" s="26">
        <v>963.90080182035558</v>
      </c>
    </row>
    <row r="368" spans="1:14" x14ac:dyDescent="0.2">
      <c r="A368" s="20"/>
      <c r="B368" s="20"/>
      <c r="C368" s="20"/>
      <c r="D368" s="20"/>
      <c r="E368" s="20"/>
      <c r="F368" s="20"/>
      <c r="G368" s="20"/>
      <c r="H368" s="20"/>
      <c r="I368" s="20"/>
      <c r="J368" s="20"/>
      <c r="K368" s="20"/>
      <c r="L368" s="20"/>
      <c r="M368" s="20"/>
      <c r="N368" s="20"/>
    </row>
    <row r="369" spans="1:14" x14ac:dyDescent="0.2">
      <c r="A369" s="35" t="s">
        <v>151</v>
      </c>
      <c r="B369" s="20">
        <v>1</v>
      </c>
      <c r="C369" s="20">
        <v>27.31</v>
      </c>
      <c r="D369" s="20">
        <v>27.12</v>
      </c>
      <c r="E369" s="20">
        <v>28.17</v>
      </c>
      <c r="F369" s="20">
        <v>20.43</v>
      </c>
      <c r="G369" s="20"/>
      <c r="H369" s="20"/>
      <c r="I369" s="20"/>
      <c r="J369" s="20"/>
      <c r="K369" s="20"/>
      <c r="L369" s="20"/>
      <c r="M369" s="20"/>
      <c r="N369" s="20"/>
    </row>
    <row r="370" spans="1:14" x14ac:dyDescent="0.2">
      <c r="A370" s="35"/>
      <c r="B370" s="20">
        <v>2</v>
      </c>
      <c r="C370" s="20">
        <v>27.37</v>
      </c>
      <c r="D370" s="20">
        <v>27.64</v>
      </c>
      <c r="E370" s="20">
        <v>28.09</v>
      </c>
      <c r="F370" s="20">
        <v>20.440000000000001</v>
      </c>
      <c r="G370" s="20"/>
      <c r="H370" s="20"/>
      <c r="I370" s="20"/>
      <c r="J370" s="20"/>
      <c r="K370" s="20"/>
      <c r="L370" s="20"/>
      <c r="M370" s="20"/>
      <c r="N370" s="20"/>
    </row>
    <row r="371" spans="1:14" x14ac:dyDescent="0.2">
      <c r="A371" s="35"/>
      <c r="B371" s="20">
        <v>3</v>
      </c>
      <c r="C371" s="20">
        <v>27.28</v>
      </c>
      <c r="D371" s="20">
        <v>27.37</v>
      </c>
      <c r="E371" s="20">
        <v>28.1</v>
      </c>
      <c r="F371" s="20">
        <v>20.99</v>
      </c>
      <c r="G371" s="20"/>
      <c r="H371" s="20"/>
      <c r="I371" s="20"/>
      <c r="J371" s="20"/>
      <c r="K371" s="20"/>
      <c r="L371" s="20"/>
      <c r="M371" s="20"/>
      <c r="N371" s="20"/>
    </row>
    <row r="372" spans="1:14" x14ac:dyDescent="0.2">
      <c r="A372" s="35"/>
      <c r="B372" s="1" t="s">
        <v>12</v>
      </c>
      <c r="C372" s="23">
        <f>AVERAGE(C369:C371)</f>
        <v>27.320000000000004</v>
      </c>
      <c r="D372" s="23">
        <f t="shared" ref="D372" si="52">AVERAGE(D369:D371)</f>
        <v>27.376666666666669</v>
      </c>
      <c r="E372" s="23">
        <f>AVERAGE(E369:E371)</f>
        <v>28.120000000000005</v>
      </c>
      <c r="F372" s="23">
        <f>AVERAGE(F369:F371)</f>
        <v>20.62</v>
      </c>
      <c r="G372" s="20"/>
      <c r="H372" s="26">
        <v>5.6666666666664867E-2</v>
      </c>
      <c r="I372" s="26">
        <v>0.96148305248265442</v>
      </c>
      <c r="J372" s="26">
        <v>10.200022469123006</v>
      </c>
      <c r="K372" s="26"/>
      <c r="L372" s="26">
        <v>-7.5000000000000036</v>
      </c>
      <c r="M372" s="26">
        <v>181.0193359837566</v>
      </c>
      <c r="N372" s="26">
        <v>712.99140318398747</v>
      </c>
    </row>
    <row r="373" spans="1:14" x14ac:dyDescent="0.2">
      <c r="A373" s="20"/>
      <c r="B373" s="20"/>
      <c r="C373" s="20"/>
      <c r="D373" s="20"/>
      <c r="E373" s="20"/>
      <c r="F373" s="20"/>
      <c r="G373" s="20"/>
      <c r="H373" s="20"/>
      <c r="I373" s="20"/>
      <c r="J373" s="20"/>
      <c r="K373" s="20"/>
      <c r="L373" s="20"/>
      <c r="M373" s="20"/>
      <c r="N373" s="20"/>
    </row>
    <row r="374" spans="1:14" x14ac:dyDescent="0.2">
      <c r="A374" s="35" t="s">
        <v>152</v>
      </c>
      <c r="B374" s="20">
        <v>1</v>
      </c>
      <c r="C374" s="20"/>
      <c r="D374" s="20">
        <v>28.67</v>
      </c>
      <c r="E374" s="20">
        <v>31.1</v>
      </c>
      <c r="F374" s="20">
        <v>23.73</v>
      </c>
      <c r="G374" s="20"/>
      <c r="H374" s="20"/>
      <c r="I374" s="20"/>
      <c r="J374" s="20"/>
      <c r="K374" s="20"/>
      <c r="L374" s="20"/>
      <c r="M374" s="20"/>
      <c r="N374" s="20"/>
    </row>
    <row r="375" spans="1:14" x14ac:dyDescent="0.2">
      <c r="A375" s="35"/>
      <c r="B375" s="20">
        <v>2</v>
      </c>
      <c r="C375" s="20">
        <v>30.54</v>
      </c>
      <c r="D375" s="20"/>
      <c r="E375" s="20">
        <v>31.5</v>
      </c>
      <c r="F375" s="20">
        <v>23.9</v>
      </c>
      <c r="G375" s="20"/>
      <c r="H375" s="20"/>
      <c r="I375" s="20"/>
      <c r="J375" s="20"/>
      <c r="K375" s="20"/>
      <c r="L375" s="20"/>
      <c r="M375" s="20"/>
      <c r="N375" s="20"/>
    </row>
    <row r="376" spans="1:14" x14ac:dyDescent="0.2">
      <c r="A376" s="35"/>
      <c r="B376" s="20">
        <v>3</v>
      </c>
      <c r="C376" s="20">
        <v>31.06</v>
      </c>
      <c r="D376" s="20">
        <v>28.82</v>
      </c>
      <c r="E376" s="20">
        <v>31.65</v>
      </c>
      <c r="F376" s="20">
        <v>23.63</v>
      </c>
      <c r="G376" s="20"/>
      <c r="H376" s="20"/>
      <c r="I376" s="20"/>
      <c r="J376" s="20"/>
      <c r="K376" s="20"/>
      <c r="L376" s="20"/>
      <c r="M376" s="20"/>
      <c r="N376" s="20"/>
    </row>
    <row r="377" spans="1:14" x14ac:dyDescent="0.2">
      <c r="A377" s="35"/>
      <c r="B377" s="1" t="s">
        <v>12</v>
      </c>
      <c r="C377" s="23">
        <f>AVERAGE(C374:C376)</f>
        <v>30.799999999999997</v>
      </c>
      <c r="D377" s="23">
        <f t="shared" ref="D377" si="53">AVERAGE(D374:D376)</f>
        <v>28.745000000000001</v>
      </c>
      <c r="E377" s="23">
        <f>AVERAGE(E374:E376)</f>
        <v>31.416666666666668</v>
      </c>
      <c r="F377" s="23">
        <f>AVERAGE(F374:F376)</f>
        <v>23.75333333333333</v>
      </c>
      <c r="G377" s="20"/>
      <c r="H377" s="26">
        <v>-2.0549999999999962</v>
      </c>
      <c r="I377" s="26">
        <v>4.155436413190646</v>
      </c>
      <c r="J377" s="26">
        <v>44.083506905412833</v>
      </c>
      <c r="K377" s="26"/>
      <c r="L377" s="26">
        <v>-7.6633333333333375</v>
      </c>
      <c r="M377" s="26">
        <v>202.71841415160884</v>
      </c>
      <c r="N377" s="26">
        <v>798.45882635520206</v>
      </c>
    </row>
    <row r="378" spans="1:14" x14ac:dyDescent="0.2">
      <c r="A378" s="20"/>
      <c r="B378" s="20"/>
      <c r="C378" s="20"/>
      <c r="D378" s="20"/>
      <c r="E378" s="20"/>
      <c r="F378" s="20"/>
      <c r="G378" s="20"/>
      <c r="H378" s="20"/>
      <c r="I378" s="20"/>
      <c r="J378" s="20"/>
      <c r="K378" s="20"/>
      <c r="L378" s="20"/>
      <c r="M378" s="20"/>
      <c r="N378" s="20"/>
    </row>
    <row r="379" spans="1:14" x14ac:dyDescent="0.2">
      <c r="A379" s="35" t="s">
        <v>153</v>
      </c>
      <c r="B379" s="20">
        <v>1</v>
      </c>
      <c r="C379" s="20">
        <v>29.91</v>
      </c>
      <c r="D379" s="20">
        <v>29.14</v>
      </c>
      <c r="E379" s="20">
        <v>31.61</v>
      </c>
      <c r="F379" s="20">
        <v>23.94</v>
      </c>
      <c r="G379" s="20"/>
      <c r="H379" s="20"/>
      <c r="I379" s="20"/>
      <c r="J379" s="20"/>
      <c r="K379" s="20"/>
      <c r="L379" s="20"/>
      <c r="M379" s="20"/>
      <c r="N379" s="20"/>
    </row>
    <row r="380" spans="1:14" x14ac:dyDescent="0.2">
      <c r="A380" s="35"/>
      <c r="B380" s="20">
        <v>2</v>
      </c>
      <c r="C380" s="20">
        <v>30.38</v>
      </c>
      <c r="D380" s="20">
        <v>29.29</v>
      </c>
      <c r="E380" s="20">
        <v>30.89</v>
      </c>
      <c r="F380" s="20">
        <v>24.52</v>
      </c>
      <c r="G380" s="20"/>
      <c r="H380" s="20"/>
      <c r="I380" s="20"/>
      <c r="J380" s="20"/>
      <c r="K380" s="20"/>
      <c r="L380" s="20"/>
      <c r="M380" s="20"/>
      <c r="N380" s="20"/>
    </row>
    <row r="381" spans="1:14" x14ac:dyDescent="0.2">
      <c r="A381" s="35"/>
      <c r="B381" s="20">
        <v>3</v>
      </c>
      <c r="C381" s="20">
        <v>30.57</v>
      </c>
      <c r="D381" s="20"/>
      <c r="E381" s="20">
        <v>31.19</v>
      </c>
      <c r="F381" s="20">
        <v>24.14</v>
      </c>
      <c r="G381" s="20"/>
      <c r="H381" s="20"/>
      <c r="I381" s="20"/>
      <c r="J381" s="20"/>
      <c r="K381" s="20"/>
      <c r="L381" s="20"/>
      <c r="M381" s="20"/>
      <c r="N381" s="20"/>
    </row>
    <row r="382" spans="1:14" x14ac:dyDescent="0.2">
      <c r="A382" s="35"/>
      <c r="B382" s="1" t="s">
        <v>12</v>
      </c>
      <c r="C382" s="23">
        <f>AVERAGE(C379:C381)</f>
        <v>30.286666666666665</v>
      </c>
      <c r="D382" s="23">
        <f t="shared" ref="D382" si="54">AVERAGE(D379:D381)</f>
        <v>29.215</v>
      </c>
      <c r="E382" s="23">
        <f>AVERAGE(E379:E381)</f>
        <v>31.23</v>
      </c>
      <c r="F382" s="23">
        <f>AVERAGE(F379:F381)</f>
        <v>24.2</v>
      </c>
      <c r="G382" s="20"/>
      <c r="H382" s="26">
        <v>-1.0716666666666654</v>
      </c>
      <c r="I382" s="26">
        <v>2.1018601292610786</v>
      </c>
      <c r="J382" s="26">
        <v>22.297866291099869</v>
      </c>
      <c r="K382" s="26"/>
      <c r="L382" s="26">
        <v>-7.0300000000000011</v>
      </c>
      <c r="M382" s="26">
        <v>130.68955209052081</v>
      </c>
      <c r="N382" s="26">
        <v>514.75455160695446</v>
      </c>
    </row>
    <row r="383" spans="1:14" x14ac:dyDescent="0.2">
      <c r="A383" s="20"/>
      <c r="B383" s="20"/>
      <c r="C383" s="20"/>
      <c r="D383" s="20"/>
      <c r="E383" s="20"/>
      <c r="F383" s="20"/>
      <c r="G383" s="20"/>
      <c r="H383" s="20"/>
      <c r="I383" s="20"/>
      <c r="J383" s="20"/>
      <c r="K383" s="20"/>
      <c r="L383" s="20"/>
      <c r="M383" s="20"/>
      <c r="N383" s="20"/>
    </row>
    <row r="384" spans="1:14" x14ac:dyDescent="0.2">
      <c r="A384" s="35" t="s">
        <v>154</v>
      </c>
      <c r="B384" s="20">
        <v>1</v>
      </c>
      <c r="C384" s="20">
        <v>27.64</v>
      </c>
      <c r="D384" s="20">
        <v>26.93</v>
      </c>
      <c r="E384" s="20"/>
      <c r="F384" s="20">
        <v>20.309999999999999</v>
      </c>
      <c r="G384" s="20"/>
      <c r="H384" s="20"/>
      <c r="I384" s="20"/>
      <c r="J384" s="20"/>
      <c r="K384" s="20"/>
      <c r="L384" s="20"/>
      <c r="M384" s="20"/>
      <c r="N384" s="20"/>
    </row>
    <row r="385" spans="1:14" x14ac:dyDescent="0.2">
      <c r="A385" s="35"/>
      <c r="B385" s="20">
        <v>2</v>
      </c>
      <c r="C385" s="20">
        <v>27.98</v>
      </c>
      <c r="D385" s="20">
        <v>26.64</v>
      </c>
      <c r="E385" s="20"/>
      <c r="F385" s="20">
        <v>20.38</v>
      </c>
      <c r="G385" s="20"/>
      <c r="H385" s="20"/>
      <c r="I385" s="20"/>
      <c r="J385" s="20"/>
      <c r="K385" s="20"/>
      <c r="L385" s="20"/>
      <c r="M385" s="20"/>
      <c r="N385" s="20"/>
    </row>
    <row r="386" spans="1:14" x14ac:dyDescent="0.2">
      <c r="A386" s="35"/>
      <c r="B386" s="20">
        <v>3</v>
      </c>
      <c r="C386" s="20"/>
      <c r="D386" s="20">
        <v>26.52</v>
      </c>
      <c r="E386" s="20"/>
      <c r="F386" s="20"/>
      <c r="G386" s="20"/>
      <c r="H386" s="20"/>
      <c r="I386" s="20"/>
      <c r="J386" s="20"/>
      <c r="K386" s="20"/>
      <c r="L386" s="20"/>
      <c r="M386" s="20"/>
      <c r="N386" s="20"/>
    </row>
    <row r="387" spans="1:14" x14ac:dyDescent="0.2">
      <c r="A387" s="35"/>
      <c r="B387" s="1" t="s">
        <v>12</v>
      </c>
      <c r="C387" s="23">
        <f>AVERAGE(C384:C386)</f>
        <v>27.810000000000002</v>
      </c>
      <c r="D387" s="23">
        <f t="shared" ref="D387" si="55">AVERAGE(D384:D386)</f>
        <v>26.696666666666669</v>
      </c>
      <c r="E387" s="20"/>
      <c r="F387" s="23">
        <f>AVERAGE(F384:F386)</f>
        <v>20.344999999999999</v>
      </c>
      <c r="G387" s="20"/>
      <c r="H387" s="26">
        <v>-1.1133333333333333</v>
      </c>
      <c r="I387" s="26">
        <v>2.1634493321602095</v>
      </c>
      <c r="J387" s="26">
        <v>22.951243645806645</v>
      </c>
      <c r="K387" s="26"/>
      <c r="L387" s="26">
        <v>-7.4650000000000034</v>
      </c>
      <c r="M387" s="26">
        <v>176.68062123476886</v>
      </c>
      <c r="N387" s="26">
        <v>695.90225466797813</v>
      </c>
    </row>
    <row r="388" spans="1:14" x14ac:dyDescent="0.2">
      <c r="A388" s="20"/>
      <c r="B388" s="20"/>
      <c r="C388" s="20"/>
      <c r="D388" s="20"/>
      <c r="E388" s="20"/>
      <c r="F388" s="20"/>
      <c r="G388" s="20"/>
      <c r="H388" s="20"/>
      <c r="I388" s="20"/>
      <c r="J388" s="20"/>
      <c r="K388" s="20"/>
      <c r="L388" s="20"/>
      <c r="M388" s="20"/>
      <c r="N388" s="20"/>
    </row>
    <row r="389" spans="1:14" x14ac:dyDescent="0.2">
      <c r="A389" s="35" t="s">
        <v>155</v>
      </c>
      <c r="B389" s="20">
        <v>1</v>
      </c>
      <c r="C389" s="20"/>
      <c r="D389" s="20">
        <v>27.39</v>
      </c>
      <c r="E389" s="20"/>
      <c r="F389" s="20">
        <v>20.96</v>
      </c>
      <c r="G389" s="20"/>
      <c r="H389" s="20"/>
      <c r="I389" s="20"/>
      <c r="J389" s="20"/>
      <c r="K389" s="20"/>
      <c r="L389" s="20"/>
      <c r="M389" s="20"/>
      <c r="N389" s="20"/>
    </row>
    <row r="390" spans="1:14" x14ac:dyDescent="0.2">
      <c r="A390" s="35"/>
      <c r="B390" s="20">
        <v>2</v>
      </c>
      <c r="C390" s="20">
        <v>27.45</v>
      </c>
      <c r="D390" s="20"/>
      <c r="E390" s="20"/>
      <c r="F390" s="20">
        <v>20.91</v>
      </c>
      <c r="G390" s="20"/>
      <c r="H390" s="20"/>
      <c r="I390" s="20"/>
      <c r="J390" s="20"/>
      <c r="K390" s="20"/>
      <c r="L390" s="20"/>
      <c r="M390" s="20"/>
      <c r="N390" s="20"/>
    </row>
    <row r="391" spans="1:14" x14ac:dyDescent="0.2">
      <c r="A391" s="35"/>
      <c r="B391" s="20">
        <v>3</v>
      </c>
      <c r="C391" s="20">
        <v>27.54</v>
      </c>
      <c r="D391" s="20">
        <v>27.12</v>
      </c>
      <c r="E391" s="20"/>
      <c r="F391" s="20">
        <v>20.83</v>
      </c>
      <c r="G391" s="20"/>
      <c r="H391" s="20"/>
      <c r="I391" s="20"/>
      <c r="J391" s="20"/>
      <c r="K391" s="20"/>
      <c r="L391" s="20"/>
      <c r="M391" s="20"/>
      <c r="N391" s="20"/>
    </row>
    <row r="392" spans="1:14" x14ac:dyDescent="0.2">
      <c r="A392" s="35"/>
      <c r="B392" s="1" t="s">
        <v>12</v>
      </c>
      <c r="C392" s="23">
        <f>AVERAGE(C389:C391)</f>
        <v>27.494999999999997</v>
      </c>
      <c r="D392" s="23">
        <f t="shared" ref="D392" si="56">AVERAGE(D389:D391)</f>
        <v>27.255000000000003</v>
      </c>
      <c r="E392" s="20"/>
      <c r="F392" s="23">
        <f>AVERAGE(F389:F391)</f>
        <v>20.900000000000002</v>
      </c>
      <c r="G392" s="20"/>
      <c r="H392" s="26">
        <v>-0.23999999999999488</v>
      </c>
      <c r="I392" s="26">
        <v>1.1809926614295263</v>
      </c>
      <c r="J392" s="26">
        <v>12.528719722460075</v>
      </c>
      <c r="K392" s="26"/>
      <c r="L392" s="26">
        <v>-6.5949999999999953</v>
      </c>
      <c r="M392" s="26">
        <v>96.670245476020497</v>
      </c>
      <c r="N392" s="26">
        <v>380.76072698815568</v>
      </c>
    </row>
    <row r="393" spans="1:14" x14ac:dyDescent="0.2">
      <c r="A393" s="20"/>
      <c r="B393" s="20"/>
      <c r="C393" s="20"/>
      <c r="D393" s="20"/>
      <c r="E393" s="20"/>
      <c r="F393" s="20"/>
      <c r="G393" s="20"/>
      <c r="H393" s="20"/>
      <c r="I393" s="20"/>
      <c r="J393" s="20"/>
      <c r="K393" s="20"/>
      <c r="L393" s="20"/>
      <c r="M393" s="20"/>
      <c r="N393" s="20"/>
    </row>
    <row r="394" spans="1:14" x14ac:dyDescent="0.2">
      <c r="A394" s="35" t="s">
        <v>156</v>
      </c>
      <c r="B394" s="20">
        <v>1</v>
      </c>
      <c r="C394" s="20"/>
      <c r="D394" s="20">
        <v>27.28</v>
      </c>
      <c r="E394" s="20"/>
      <c r="F394" s="20">
        <v>20.91</v>
      </c>
      <c r="G394" s="20"/>
      <c r="H394" s="20"/>
      <c r="I394" s="20"/>
      <c r="J394" s="20"/>
      <c r="K394" s="20"/>
      <c r="L394" s="20"/>
      <c r="M394" s="20"/>
      <c r="N394" s="20"/>
    </row>
    <row r="395" spans="1:14" x14ac:dyDescent="0.2">
      <c r="A395" s="35"/>
      <c r="B395" s="20">
        <v>2</v>
      </c>
      <c r="C395" s="20">
        <v>27.85</v>
      </c>
      <c r="D395" s="20">
        <v>27.3</v>
      </c>
      <c r="E395" s="20"/>
      <c r="F395" s="20">
        <v>20.88</v>
      </c>
      <c r="G395" s="20"/>
      <c r="H395" s="20"/>
      <c r="I395" s="20"/>
      <c r="J395" s="20"/>
      <c r="K395" s="20"/>
      <c r="L395" s="20"/>
      <c r="M395" s="20"/>
      <c r="N395" s="20"/>
    </row>
    <row r="396" spans="1:14" x14ac:dyDescent="0.2">
      <c r="A396" s="35"/>
      <c r="B396" s="20">
        <v>3</v>
      </c>
      <c r="C396" s="20">
        <v>27.82</v>
      </c>
      <c r="D396" s="20">
        <v>27.33</v>
      </c>
      <c r="E396" s="20"/>
      <c r="F396" s="20">
        <v>20.83</v>
      </c>
      <c r="G396" s="20"/>
      <c r="H396" s="20"/>
      <c r="I396" s="20"/>
      <c r="J396" s="20"/>
      <c r="K396" s="20"/>
      <c r="L396" s="20"/>
      <c r="M396" s="20"/>
      <c r="N396" s="20"/>
    </row>
    <row r="397" spans="1:14" x14ac:dyDescent="0.2">
      <c r="A397" s="35"/>
      <c r="B397" s="1" t="s">
        <v>12</v>
      </c>
      <c r="C397" s="23">
        <f>AVERAGE(C394:C396)</f>
        <v>27.835000000000001</v>
      </c>
      <c r="D397" s="23">
        <f t="shared" ref="D397" si="57">AVERAGE(D394:D396)</f>
        <v>27.303333333333331</v>
      </c>
      <c r="E397" s="20"/>
      <c r="F397" s="23">
        <f>AVERAGE(F394:F396)</f>
        <v>20.873333333333331</v>
      </c>
      <c r="G397" s="20"/>
      <c r="H397" s="26">
        <v>-0.53166666666666984</v>
      </c>
      <c r="I397" s="26">
        <v>1.4455982518396149</v>
      </c>
      <c r="J397" s="26">
        <v>15.335823769348259</v>
      </c>
      <c r="K397" s="26"/>
      <c r="L397" s="26">
        <v>-6.9616666666666696</v>
      </c>
      <c r="M397" s="26">
        <v>124.64374422634708</v>
      </c>
      <c r="N397" s="26">
        <v>490.94157599839946</v>
      </c>
    </row>
    <row r="398" spans="1:14" x14ac:dyDescent="0.2">
      <c r="A398" s="20"/>
      <c r="B398" s="20"/>
      <c r="C398" s="20"/>
      <c r="D398" s="20"/>
      <c r="E398" s="20"/>
      <c r="F398" s="20"/>
      <c r="G398" s="20"/>
      <c r="H398" s="20"/>
      <c r="I398" s="20"/>
      <c r="J398" s="20"/>
      <c r="K398" s="20"/>
      <c r="L398" s="20"/>
      <c r="M398" s="20"/>
      <c r="N398" s="20"/>
    </row>
    <row r="399" spans="1:14" x14ac:dyDescent="0.2">
      <c r="A399" s="35" t="s">
        <v>157</v>
      </c>
      <c r="B399" s="20">
        <v>1</v>
      </c>
      <c r="C399" s="20">
        <v>27.66</v>
      </c>
      <c r="D399" s="20">
        <v>28.67</v>
      </c>
      <c r="E399" s="20">
        <v>28.9</v>
      </c>
      <c r="F399" s="20">
        <v>21.64</v>
      </c>
      <c r="G399" s="20"/>
      <c r="H399" s="20"/>
      <c r="I399" s="20"/>
      <c r="J399" s="20"/>
      <c r="K399" s="20"/>
      <c r="L399" s="20"/>
      <c r="M399" s="20"/>
      <c r="N399" s="20"/>
    </row>
    <row r="400" spans="1:14" x14ac:dyDescent="0.2">
      <c r="A400" s="35"/>
      <c r="B400" s="20">
        <v>2</v>
      </c>
      <c r="C400" s="20"/>
      <c r="D400" s="20">
        <v>28.75</v>
      </c>
      <c r="E400" s="20">
        <v>28.58</v>
      </c>
      <c r="F400" s="20">
        <v>21.7</v>
      </c>
      <c r="G400" s="20"/>
      <c r="H400" s="20"/>
      <c r="I400" s="20"/>
      <c r="J400" s="20"/>
      <c r="K400" s="20"/>
      <c r="L400" s="20"/>
      <c r="M400" s="20"/>
      <c r="N400" s="20"/>
    </row>
    <row r="401" spans="1:14" x14ac:dyDescent="0.2">
      <c r="A401" s="35"/>
      <c r="B401" s="20">
        <v>3</v>
      </c>
      <c r="C401" s="20">
        <v>27.64</v>
      </c>
      <c r="D401" s="20">
        <v>28.57</v>
      </c>
      <c r="E401" s="20">
        <v>28.55</v>
      </c>
      <c r="F401" s="20">
        <v>21.35</v>
      </c>
      <c r="G401" s="20"/>
      <c r="H401" s="20"/>
      <c r="I401" s="20"/>
      <c r="J401" s="20"/>
      <c r="K401" s="20"/>
      <c r="L401" s="20"/>
      <c r="M401" s="20"/>
      <c r="N401" s="20"/>
    </row>
    <row r="402" spans="1:14" x14ac:dyDescent="0.2">
      <c r="A402" s="35"/>
      <c r="B402" s="1" t="s">
        <v>12</v>
      </c>
      <c r="C402" s="23">
        <f>AVERAGE(C399:C401)</f>
        <v>27.65</v>
      </c>
      <c r="D402" s="23">
        <f t="shared" ref="D402" si="58">AVERAGE(D399:D401)</f>
        <v>28.663333333333338</v>
      </c>
      <c r="E402" s="23">
        <f>AVERAGE(E399:E401)</f>
        <v>28.676666666666666</v>
      </c>
      <c r="F402" s="23">
        <f>AVERAGE(F399:F401)</f>
        <v>21.563333333333333</v>
      </c>
      <c r="G402" s="20"/>
      <c r="H402" s="26">
        <v>1.013333333333339</v>
      </c>
      <c r="I402" s="26">
        <v>0.49540030663261275</v>
      </c>
      <c r="J402" s="26">
        <v>5.2555208808053715</v>
      </c>
      <c r="K402" s="26"/>
      <c r="L402" s="26">
        <v>-7.1133333333333333</v>
      </c>
      <c r="M402" s="26">
        <v>138.46075725825338</v>
      </c>
      <c r="N402" s="26">
        <v>545.36345008103501</v>
      </c>
    </row>
    <row r="403" spans="1:14" x14ac:dyDescent="0.2">
      <c r="A403" s="20"/>
      <c r="B403" s="20"/>
      <c r="C403" s="20"/>
      <c r="D403" s="20"/>
      <c r="E403" s="20"/>
      <c r="F403" s="20"/>
      <c r="G403" s="20"/>
      <c r="H403" s="20"/>
      <c r="I403" s="20"/>
      <c r="J403" s="20"/>
      <c r="K403" s="20"/>
      <c r="L403" s="20"/>
      <c r="M403" s="20"/>
      <c r="N403" s="20"/>
    </row>
    <row r="404" spans="1:14" x14ac:dyDescent="0.2">
      <c r="A404" s="35" t="s">
        <v>158</v>
      </c>
      <c r="B404" s="20">
        <v>1</v>
      </c>
      <c r="C404" s="20">
        <v>29.12</v>
      </c>
      <c r="D404" s="20"/>
      <c r="E404" s="20">
        <v>30.14</v>
      </c>
      <c r="F404" s="20">
        <v>23.32</v>
      </c>
      <c r="G404" s="20"/>
      <c r="H404" s="20"/>
      <c r="I404" s="20"/>
      <c r="J404" s="20"/>
      <c r="K404" s="20"/>
      <c r="L404" s="20"/>
      <c r="M404" s="20"/>
      <c r="N404" s="20"/>
    </row>
    <row r="405" spans="1:14" x14ac:dyDescent="0.2">
      <c r="A405" s="35"/>
      <c r="B405" s="20">
        <v>2</v>
      </c>
      <c r="C405" s="20">
        <v>29.04</v>
      </c>
      <c r="D405" s="20">
        <v>28.57</v>
      </c>
      <c r="E405" s="20">
        <v>29.82</v>
      </c>
      <c r="F405" s="20">
        <v>23.31</v>
      </c>
      <c r="G405" s="20"/>
      <c r="H405" s="20"/>
      <c r="I405" s="20"/>
      <c r="J405" s="20"/>
      <c r="K405" s="20"/>
      <c r="L405" s="20"/>
      <c r="M405" s="20"/>
      <c r="N405" s="20"/>
    </row>
    <row r="406" spans="1:14" x14ac:dyDescent="0.2">
      <c r="A406" s="35"/>
      <c r="B406" s="20">
        <v>3</v>
      </c>
      <c r="C406" s="20">
        <v>29.2</v>
      </c>
      <c r="D406" s="20">
        <v>28.54</v>
      </c>
      <c r="E406" s="20">
        <v>29.92</v>
      </c>
      <c r="F406" s="20">
        <v>23.47</v>
      </c>
      <c r="G406" s="20"/>
      <c r="H406" s="20"/>
      <c r="I406" s="20"/>
      <c r="J406" s="20"/>
      <c r="K406" s="20"/>
      <c r="L406" s="20"/>
      <c r="M406" s="20"/>
      <c r="N406" s="20"/>
    </row>
    <row r="407" spans="1:14" x14ac:dyDescent="0.2">
      <c r="A407" s="35"/>
      <c r="B407" s="1" t="s">
        <v>12</v>
      </c>
      <c r="C407" s="23">
        <f>AVERAGE(C404:C406)</f>
        <v>29.12</v>
      </c>
      <c r="D407" s="23">
        <f t="shared" ref="D407" si="59">AVERAGE(D404:D406)</f>
        <v>28.555</v>
      </c>
      <c r="E407" s="23">
        <f>AVERAGE(E404:E406)</f>
        <v>29.959999999999997</v>
      </c>
      <c r="F407" s="23">
        <f>AVERAGE(F404:F406)</f>
        <v>23.366666666666664</v>
      </c>
      <c r="G407" s="20"/>
      <c r="H407" s="26">
        <v>-0.56500000000000128</v>
      </c>
      <c r="I407" s="26">
        <v>1.4793875092488387</v>
      </c>
      <c r="J407" s="26">
        <v>15.694281657814557</v>
      </c>
      <c r="K407" s="26"/>
      <c r="L407" s="26">
        <v>-6.5933333333333337</v>
      </c>
      <c r="M407" s="26">
        <v>96.558632112014948</v>
      </c>
      <c r="N407" s="26">
        <v>380.3211089297647</v>
      </c>
    </row>
    <row r="408" spans="1:14" x14ac:dyDescent="0.2">
      <c r="A408" s="20"/>
      <c r="B408" s="20"/>
      <c r="C408" s="20"/>
      <c r="D408" s="20"/>
      <c r="E408" s="20"/>
      <c r="F408" s="20"/>
      <c r="G408" s="20"/>
      <c r="H408" s="20"/>
      <c r="I408" s="20"/>
      <c r="J408" s="20"/>
      <c r="K408" s="20"/>
      <c r="L408" s="20"/>
      <c r="M408" s="20"/>
      <c r="N408" s="20"/>
    </row>
    <row r="409" spans="1:14" x14ac:dyDescent="0.2">
      <c r="A409" s="35" t="s">
        <v>159</v>
      </c>
      <c r="B409" s="20">
        <v>1</v>
      </c>
      <c r="C409" s="20">
        <v>28.52</v>
      </c>
      <c r="D409" s="20">
        <v>26.91</v>
      </c>
      <c r="E409" s="20">
        <v>29.46</v>
      </c>
      <c r="F409" s="20">
        <v>20.94</v>
      </c>
      <c r="G409" s="20"/>
      <c r="H409" s="20"/>
      <c r="I409" s="20"/>
      <c r="J409" s="20"/>
      <c r="K409" s="20"/>
      <c r="L409" s="20"/>
      <c r="M409" s="20"/>
      <c r="N409" s="20"/>
    </row>
    <row r="410" spans="1:14" x14ac:dyDescent="0.2">
      <c r="A410" s="35"/>
      <c r="B410" s="20">
        <v>2</v>
      </c>
      <c r="C410" s="20">
        <v>28.46</v>
      </c>
      <c r="D410" s="20">
        <v>26.84</v>
      </c>
      <c r="E410" s="20">
        <v>29.38</v>
      </c>
      <c r="F410" s="20">
        <v>20.93</v>
      </c>
      <c r="G410" s="20"/>
      <c r="H410" s="20"/>
      <c r="I410" s="20"/>
      <c r="J410" s="20"/>
      <c r="K410" s="20"/>
      <c r="L410" s="20"/>
      <c r="M410" s="20"/>
      <c r="N410" s="20"/>
    </row>
    <row r="411" spans="1:14" x14ac:dyDescent="0.2">
      <c r="A411" s="35"/>
      <c r="B411" s="20">
        <v>3</v>
      </c>
      <c r="C411" s="20">
        <v>28.38</v>
      </c>
      <c r="D411" s="20"/>
      <c r="E411" s="20">
        <v>29.3</v>
      </c>
      <c r="F411" s="20">
        <v>21.13</v>
      </c>
      <c r="G411" s="20"/>
      <c r="H411" s="20"/>
      <c r="I411" s="20"/>
      <c r="J411" s="20"/>
      <c r="K411" s="20"/>
      <c r="L411" s="20"/>
      <c r="M411" s="20"/>
      <c r="N411" s="20"/>
    </row>
    <row r="412" spans="1:14" x14ac:dyDescent="0.2">
      <c r="A412" s="35"/>
      <c r="B412" s="1" t="s">
        <v>12</v>
      </c>
      <c r="C412" s="23">
        <f>AVERAGE(C409:C411)</f>
        <v>28.453333333333333</v>
      </c>
      <c r="D412" s="23">
        <f t="shared" ref="D412" si="60">AVERAGE(D409:D411)</f>
        <v>26.875</v>
      </c>
      <c r="E412" s="23">
        <f>AVERAGE(E409:E411)</f>
        <v>29.38</v>
      </c>
      <c r="F412" s="23">
        <f>AVERAGE(F409:F411)</f>
        <v>21</v>
      </c>
      <c r="G412" s="20"/>
      <c r="H412" s="26">
        <v>-1.5783333333333331</v>
      </c>
      <c r="I412" s="26">
        <v>2.9862466563750849</v>
      </c>
      <c r="J412" s="26">
        <v>31.679999886341026</v>
      </c>
      <c r="K412" s="26"/>
      <c r="L412" s="26">
        <v>-8.379999999999999</v>
      </c>
      <c r="M412" s="26">
        <v>333.14351499313477</v>
      </c>
      <c r="N412" s="26">
        <v>1312.171768423209</v>
      </c>
    </row>
    <row r="413" spans="1:14" x14ac:dyDescent="0.2">
      <c r="A413" s="20"/>
      <c r="B413" s="20"/>
      <c r="C413" s="20"/>
      <c r="D413" s="20"/>
      <c r="E413" s="20"/>
      <c r="F413" s="20"/>
      <c r="G413" s="20"/>
      <c r="H413" s="20"/>
      <c r="I413" s="20"/>
      <c r="J413" s="20"/>
      <c r="K413" s="20"/>
      <c r="L413" s="20"/>
      <c r="M413" s="20"/>
      <c r="N413" s="20"/>
    </row>
    <row r="414" spans="1:14" x14ac:dyDescent="0.2">
      <c r="A414" s="35" t="s">
        <v>89</v>
      </c>
      <c r="B414" s="20">
        <v>1</v>
      </c>
      <c r="C414" s="20" t="s">
        <v>83</v>
      </c>
      <c r="D414" s="20" t="s">
        <v>83</v>
      </c>
      <c r="E414" s="20" t="s">
        <v>83</v>
      </c>
      <c r="F414" s="20" t="s">
        <v>83</v>
      </c>
      <c r="G414" s="20"/>
      <c r="H414" s="20"/>
      <c r="I414" s="20"/>
      <c r="J414" s="20"/>
      <c r="K414" s="20"/>
      <c r="L414" s="20"/>
      <c r="M414" s="20"/>
      <c r="N414" s="20"/>
    </row>
    <row r="415" spans="1:14" x14ac:dyDescent="0.2">
      <c r="A415" s="35"/>
      <c r="B415" s="20">
        <v>2</v>
      </c>
      <c r="C415" s="20" t="s">
        <v>83</v>
      </c>
      <c r="D415" s="20" t="s">
        <v>83</v>
      </c>
      <c r="E415" s="20" t="s">
        <v>83</v>
      </c>
      <c r="F415" s="20" t="s">
        <v>83</v>
      </c>
      <c r="G415" s="20"/>
      <c r="H415" s="20"/>
      <c r="I415" s="20"/>
      <c r="J415" s="20"/>
      <c r="K415" s="20"/>
      <c r="L415" s="20"/>
      <c r="M415" s="20"/>
      <c r="N415" s="20"/>
    </row>
    <row r="416" spans="1:14" x14ac:dyDescent="0.2">
      <c r="A416" s="35"/>
      <c r="B416" s="20">
        <v>3</v>
      </c>
      <c r="C416" s="20" t="s">
        <v>83</v>
      </c>
      <c r="D416" s="20" t="s">
        <v>83</v>
      </c>
      <c r="E416" s="20" t="s">
        <v>83</v>
      </c>
      <c r="F416" s="20" t="s">
        <v>83</v>
      </c>
      <c r="G416" s="20"/>
      <c r="H416" s="20"/>
      <c r="I416" s="20"/>
      <c r="J416" s="20"/>
      <c r="K416" s="20"/>
      <c r="L416" s="20"/>
      <c r="M416" s="20"/>
      <c r="N416" s="20"/>
    </row>
    <row r="417" spans="1:14" x14ac:dyDescent="0.2">
      <c r="A417" s="20"/>
      <c r="B417" s="20"/>
      <c r="C417" s="20"/>
      <c r="D417" s="20"/>
      <c r="E417" s="20"/>
      <c r="F417" s="20"/>
      <c r="G417" s="20"/>
      <c r="H417" s="20"/>
      <c r="I417" s="20"/>
      <c r="J417" s="20"/>
      <c r="K417" s="20"/>
      <c r="L417" s="20"/>
      <c r="M417" s="20"/>
      <c r="N417" s="20"/>
    </row>
  </sheetData>
  <mergeCells count="81">
    <mergeCell ref="A41:A44"/>
    <mergeCell ref="A91:A93"/>
    <mergeCell ref="B3:D3"/>
    <mergeCell ref="F3:H3"/>
    <mergeCell ref="C29:F29"/>
    <mergeCell ref="A31:A34"/>
    <mergeCell ref="A36:A39"/>
    <mergeCell ref="A86:A89"/>
    <mergeCell ref="C97:E97"/>
    <mergeCell ref="A99:A102"/>
    <mergeCell ref="A46:A49"/>
    <mergeCell ref="A51:A54"/>
    <mergeCell ref="A56:A59"/>
    <mergeCell ref="A61:A64"/>
    <mergeCell ref="A66:A69"/>
    <mergeCell ref="A71:A74"/>
    <mergeCell ref="A76:A79"/>
    <mergeCell ref="A81:A84"/>
    <mergeCell ref="A104:A107"/>
    <mergeCell ref="A109:A112"/>
    <mergeCell ref="A114:A117"/>
    <mergeCell ref="A119:A122"/>
    <mergeCell ref="A124:A127"/>
    <mergeCell ref="A129:A132"/>
    <mergeCell ref="A134:A137"/>
    <mergeCell ref="A139:A142"/>
    <mergeCell ref="A144:A147"/>
    <mergeCell ref="A149:A152"/>
    <mergeCell ref="A154:A157"/>
    <mergeCell ref="A159:A162"/>
    <mergeCell ref="A164:A167"/>
    <mergeCell ref="A169:A172"/>
    <mergeCell ref="A174:A177"/>
    <mergeCell ref="A179:A182"/>
    <mergeCell ref="A184:A187"/>
    <mergeCell ref="A189:A191"/>
    <mergeCell ref="C195:E195"/>
    <mergeCell ref="A197:A200"/>
    <mergeCell ref="A202:A205"/>
    <mergeCell ref="A207:A210"/>
    <mergeCell ref="A212:A215"/>
    <mergeCell ref="A217:A220"/>
    <mergeCell ref="A222:A225"/>
    <mergeCell ref="A242:A244"/>
    <mergeCell ref="C248:E248"/>
    <mergeCell ref="A227:A230"/>
    <mergeCell ref="A232:A235"/>
    <mergeCell ref="A237:A240"/>
    <mergeCell ref="A306:A309"/>
    <mergeCell ref="A311:A314"/>
    <mergeCell ref="A316:A318"/>
    <mergeCell ref="C322:E322"/>
    <mergeCell ref="A250:A255"/>
    <mergeCell ref="A257:A262"/>
    <mergeCell ref="A264:A269"/>
    <mergeCell ref="A271:A274"/>
    <mergeCell ref="A276:A279"/>
    <mergeCell ref="A281:A284"/>
    <mergeCell ref="A286:A289"/>
    <mergeCell ref="A291:A294"/>
    <mergeCell ref="A296:A299"/>
    <mergeCell ref="A301:A304"/>
    <mergeCell ref="A324:A327"/>
    <mergeCell ref="A329:A332"/>
    <mergeCell ref="A334:A337"/>
    <mergeCell ref="A339:A342"/>
    <mergeCell ref="A344:A347"/>
    <mergeCell ref="A349:A352"/>
    <mergeCell ref="A354:A357"/>
    <mergeCell ref="A359:A362"/>
    <mergeCell ref="A364:A367"/>
    <mergeCell ref="A369:A372"/>
    <mergeCell ref="A399:A402"/>
    <mergeCell ref="A404:A407"/>
    <mergeCell ref="A409:A412"/>
    <mergeCell ref="A414:A416"/>
    <mergeCell ref="A374:A377"/>
    <mergeCell ref="A379:A382"/>
    <mergeCell ref="A384:A387"/>
    <mergeCell ref="A389:A392"/>
    <mergeCell ref="A394:A39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28D68-CFD5-2549-9015-065A8016F3E8}">
  <dimension ref="A1:P173"/>
  <sheetViews>
    <sheetView topLeftCell="E1" workbookViewId="0">
      <selection activeCell="N11" sqref="N11"/>
    </sheetView>
  </sheetViews>
  <sheetFormatPr baseColWidth="10" defaultRowHeight="16" x14ac:dyDescent="0.2"/>
  <cols>
    <col min="3" max="3" width="14.33203125" customWidth="1"/>
    <col min="5" max="5" width="16" customWidth="1"/>
    <col min="6" max="6" width="17.6640625" customWidth="1"/>
    <col min="8" max="8" width="14.83203125" customWidth="1"/>
    <col min="12" max="12" width="15.6640625" customWidth="1"/>
  </cols>
  <sheetData>
    <row r="1" spans="1:16" x14ac:dyDescent="0.2">
      <c r="A1" s="1" t="s">
        <v>65</v>
      </c>
      <c r="C1" s="1"/>
    </row>
    <row r="3" spans="1:16" x14ac:dyDescent="0.2">
      <c r="A3" s="2" t="s">
        <v>1</v>
      </c>
      <c r="C3" s="2"/>
      <c r="H3" s="2" t="s">
        <v>22</v>
      </c>
      <c r="L3" t="s">
        <v>165</v>
      </c>
    </row>
    <row r="4" spans="1:16" x14ac:dyDescent="0.2">
      <c r="A4" s="4" t="s">
        <v>72</v>
      </c>
      <c r="B4" s="4" t="s">
        <v>14</v>
      </c>
      <c r="C4" s="4" t="s">
        <v>71</v>
      </c>
      <c r="D4" s="3" t="s">
        <v>10</v>
      </c>
      <c r="E4" s="4" t="s">
        <v>17</v>
      </c>
      <c r="F4" s="4" t="s">
        <v>4</v>
      </c>
      <c r="H4" s="4" t="s">
        <v>14</v>
      </c>
      <c r="I4" s="4" t="s">
        <v>12</v>
      </c>
      <c r="J4" s="4" t="s">
        <v>13</v>
      </c>
      <c r="L4" s="4" t="s">
        <v>14</v>
      </c>
      <c r="M4" s="4" t="s">
        <v>23</v>
      </c>
    </row>
    <row r="5" spans="1:16" x14ac:dyDescent="0.2">
      <c r="A5" s="32" t="s">
        <v>18</v>
      </c>
      <c r="B5" s="38">
        <v>1</v>
      </c>
      <c r="C5">
        <v>1</v>
      </c>
      <c r="D5">
        <v>136.35900000000001</v>
      </c>
      <c r="E5">
        <v>119.026</v>
      </c>
      <c r="F5" s="39">
        <v>106.52708509999999</v>
      </c>
      <c r="H5" t="s">
        <v>66</v>
      </c>
      <c r="I5">
        <v>86</v>
      </c>
      <c r="J5">
        <v>2.6</v>
      </c>
      <c r="L5" t="s">
        <v>70</v>
      </c>
      <c r="M5" s="9">
        <v>1.5953453633481453E-4</v>
      </c>
    </row>
    <row r="6" spans="1:16" x14ac:dyDescent="0.2">
      <c r="A6" s="32"/>
      <c r="B6" s="38"/>
      <c r="C6">
        <v>2</v>
      </c>
      <c r="D6">
        <v>129.631</v>
      </c>
      <c r="E6">
        <v>121.26300000000001</v>
      </c>
      <c r="F6" s="39"/>
      <c r="H6" t="s">
        <v>18</v>
      </c>
      <c r="I6">
        <v>100</v>
      </c>
      <c r="J6">
        <v>1.5</v>
      </c>
      <c r="L6" t="s">
        <v>67</v>
      </c>
      <c r="M6" s="9">
        <v>1.2233301318702674E-4</v>
      </c>
    </row>
    <row r="7" spans="1:16" x14ac:dyDescent="0.2">
      <c r="A7" s="32"/>
      <c r="B7" s="38"/>
      <c r="C7">
        <v>3</v>
      </c>
      <c r="D7">
        <v>121.71</v>
      </c>
      <c r="E7">
        <v>123.65600000000001</v>
      </c>
      <c r="F7" s="39"/>
      <c r="H7" t="s">
        <v>67</v>
      </c>
      <c r="I7">
        <v>89.5</v>
      </c>
      <c r="J7">
        <v>0.7</v>
      </c>
      <c r="L7" t="s">
        <v>68</v>
      </c>
      <c r="M7" s="9">
        <v>1.9747671760562954E-2</v>
      </c>
      <c r="P7" s="29"/>
    </row>
    <row r="8" spans="1:16" x14ac:dyDescent="0.2">
      <c r="A8" s="32"/>
      <c r="B8" s="38">
        <v>2</v>
      </c>
      <c r="C8">
        <v>1</v>
      </c>
      <c r="D8">
        <v>146.06899999999999</v>
      </c>
      <c r="E8">
        <v>148.68600000000001</v>
      </c>
      <c r="F8" s="38">
        <v>98.56</v>
      </c>
      <c r="H8" t="s">
        <v>68</v>
      </c>
      <c r="I8">
        <v>94.5</v>
      </c>
      <c r="J8">
        <v>1.4</v>
      </c>
      <c r="L8" t="s">
        <v>69</v>
      </c>
      <c r="M8" s="9">
        <v>4.4294729523230601E-4</v>
      </c>
      <c r="P8" s="30"/>
    </row>
    <row r="9" spans="1:16" x14ac:dyDescent="0.2">
      <c r="A9" s="32"/>
      <c r="B9" s="38"/>
      <c r="C9">
        <v>2</v>
      </c>
      <c r="D9">
        <v>139.90100000000001</v>
      </c>
      <c r="E9">
        <v>144.71700000000001</v>
      </c>
      <c r="F9" s="38"/>
      <c r="H9" t="s">
        <v>69</v>
      </c>
      <c r="I9">
        <v>85.8</v>
      </c>
      <c r="J9">
        <v>1.8</v>
      </c>
    </row>
    <row r="10" spans="1:16" x14ac:dyDescent="0.2">
      <c r="A10" s="32"/>
      <c r="B10" s="38"/>
      <c r="C10">
        <v>3</v>
      </c>
      <c r="D10">
        <v>142.56100000000001</v>
      </c>
      <c r="E10">
        <v>141.41</v>
      </c>
      <c r="F10" s="38"/>
    </row>
    <row r="11" spans="1:16" x14ac:dyDescent="0.2">
      <c r="A11" s="32"/>
      <c r="B11" s="38">
        <v>3</v>
      </c>
      <c r="C11">
        <v>1</v>
      </c>
      <c r="D11">
        <v>129.09700000000001</v>
      </c>
      <c r="E11">
        <v>134.839</v>
      </c>
      <c r="F11" s="38">
        <v>94.12</v>
      </c>
    </row>
    <row r="12" spans="1:16" x14ac:dyDescent="0.2">
      <c r="A12" s="32"/>
      <c r="B12" s="38"/>
      <c r="C12">
        <v>2</v>
      </c>
      <c r="D12">
        <v>126.535</v>
      </c>
      <c r="E12">
        <v>134.65899999999999</v>
      </c>
      <c r="F12" s="38"/>
      <c r="I12" s="5"/>
    </row>
    <row r="13" spans="1:16" x14ac:dyDescent="0.2">
      <c r="A13" s="32"/>
      <c r="B13" s="38"/>
      <c r="C13">
        <v>3</v>
      </c>
      <c r="D13">
        <v>127.834</v>
      </c>
      <c r="E13">
        <v>137.92099999999999</v>
      </c>
      <c r="F13" s="38"/>
      <c r="I13" s="5"/>
    </row>
    <row r="14" spans="1:16" x14ac:dyDescent="0.2">
      <c r="A14" s="32"/>
      <c r="B14" s="38">
        <v>4</v>
      </c>
      <c r="C14">
        <v>1</v>
      </c>
      <c r="D14">
        <v>144.44499999999999</v>
      </c>
      <c r="E14">
        <v>128.233</v>
      </c>
      <c r="F14" s="38">
        <v>104.58</v>
      </c>
      <c r="I14" s="5"/>
    </row>
    <row r="15" spans="1:16" x14ac:dyDescent="0.2">
      <c r="A15" s="32"/>
      <c r="B15" s="38"/>
      <c r="C15">
        <v>2</v>
      </c>
      <c r="D15">
        <v>129.77199999999999</v>
      </c>
      <c r="E15">
        <v>137.477</v>
      </c>
      <c r="F15" s="38"/>
      <c r="I15" s="5"/>
    </row>
    <row r="16" spans="1:16" x14ac:dyDescent="0.2">
      <c r="A16" s="32"/>
      <c r="B16" s="38"/>
      <c r="C16">
        <v>3</v>
      </c>
      <c r="D16">
        <v>140.88499999999999</v>
      </c>
      <c r="E16">
        <v>131.22499999999999</v>
      </c>
      <c r="F16" s="38"/>
      <c r="I16" s="5"/>
    </row>
    <row r="17" spans="1:9" x14ac:dyDescent="0.2">
      <c r="A17" s="32"/>
      <c r="B17" s="38">
        <v>5</v>
      </c>
      <c r="C17">
        <v>1</v>
      </c>
      <c r="D17">
        <v>139.59800000000001</v>
      </c>
      <c r="E17">
        <v>122.239</v>
      </c>
      <c r="F17" s="38">
        <v>106.21</v>
      </c>
      <c r="I17" s="5"/>
    </row>
    <row r="18" spans="1:9" x14ac:dyDescent="0.2">
      <c r="A18" s="32"/>
      <c r="B18" s="38"/>
      <c r="C18">
        <v>2</v>
      </c>
      <c r="D18">
        <v>129.92699999999999</v>
      </c>
      <c r="E18">
        <v>125.176</v>
      </c>
      <c r="F18" s="38"/>
      <c r="I18" s="5"/>
    </row>
    <row r="19" spans="1:9" x14ac:dyDescent="0.2">
      <c r="A19" s="32"/>
      <c r="B19" s="38"/>
      <c r="C19">
        <v>3</v>
      </c>
      <c r="D19">
        <v>122.694</v>
      </c>
      <c r="E19">
        <v>121.88200000000001</v>
      </c>
      <c r="F19" s="38"/>
      <c r="I19" s="5"/>
    </row>
    <row r="20" spans="1:9" x14ac:dyDescent="0.2">
      <c r="A20" s="32"/>
      <c r="B20" s="38">
        <v>6</v>
      </c>
      <c r="C20">
        <v>1</v>
      </c>
      <c r="D20">
        <v>135.91</v>
      </c>
      <c r="E20">
        <v>135.20599999999999</v>
      </c>
      <c r="F20" s="38">
        <v>102.64</v>
      </c>
      <c r="I20" s="5"/>
    </row>
    <row r="21" spans="1:9" x14ac:dyDescent="0.2">
      <c r="A21" s="32"/>
      <c r="B21" s="38"/>
      <c r="C21">
        <v>2</v>
      </c>
      <c r="D21">
        <v>136.648</v>
      </c>
      <c r="E21">
        <v>132.59399999999999</v>
      </c>
      <c r="F21" s="38"/>
      <c r="I21" s="5"/>
    </row>
    <row r="22" spans="1:9" x14ac:dyDescent="0.2">
      <c r="A22" s="32"/>
      <c r="B22" s="38"/>
      <c r="C22">
        <v>3</v>
      </c>
      <c r="D22">
        <v>144.96799999999999</v>
      </c>
      <c r="E22">
        <v>139.006</v>
      </c>
      <c r="F22" s="38"/>
      <c r="I22" s="5"/>
    </row>
    <row r="23" spans="1:9" x14ac:dyDescent="0.2">
      <c r="A23" s="32"/>
      <c r="B23" s="38">
        <v>7</v>
      </c>
      <c r="C23">
        <v>1</v>
      </c>
      <c r="D23">
        <v>131.55000000000001</v>
      </c>
      <c r="E23">
        <v>124.96899999999999</v>
      </c>
      <c r="F23" s="38">
        <v>102.72</v>
      </c>
      <c r="I23" s="5"/>
    </row>
    <row r="24" spans="1:9" x14ac:dyDescent="0.2">
      <c r="A24" s="32"/>
      <c r="B24" s="38"/>
      <c r="C24">
        <v>2</v>
      </c>
      <c r="D24">
        <v>127.91</v>
      </c>
      <c r="E24">
        <v>120.682</v>
      </c>
      <c r="F24" s="38"/>
      <c r="I24" s="5"/>
    </row>
    <row r="25" spans="1:9" x14ac:dyDescent="0.2">
      <c r="A25" s="32"/>
      <c r="B25" s="38"/>
      <c r="C25">
        <v>3</v>
      </c>
      <c r="D25">
        <v>123.22499999999999</v>
      </c>
      <c r="E25">
        <v>126.907</v>
      </c>
      <c r="F25" s="38"/>
      <c r="I25" s="5"/>
    </row>
    <row r="26" spans="1:9" x14ac:dyDescent="0.2">
      <c r="A26" s="32"/>
      <c r="B26" s="38">
        <v>8</v>
      </c>
      <c r="C26">
        <v>1</v>
      </c>
      <c r="D26">
        <v>135.32900000000001</v>
      </c>
      <c r="E26">
        <v>141.90299999999999</v>
      </c>
      <c r="F26" s="38">
        <v>95.39</v>
      </c>
      <c r="I26" s="5"/>
    </row>
    <row r="27" spans="1:9" x14ac:dyDescent="0.2">
      <c r="A27" s="32"/>
      <c r="B27" s="38"/>
      <c r="C27">
        <v>2</v>
      </c>
      <c r="D27">
        <v>132.404</v>
      </c>
      <c r="E27">
        <v>137.66499999999999</v>
      </c>
      <c r="F27" s="38"/>
      <c r="I27" s="5"/>
    </row>
    <row r="28" spans="1:9" x14ac:dyDescent="0.2">
      <c r="A28" s="32"/>
      <c r="B28" s="38"/>
      <c r="C28">
        <v>3</v>
      </c>
      <c r="D28">
        <v>134.619</v>
      </c>
      <c r="E28">
        <v>142.24199999999999</v>
      </c>
      <c r="F28" s="38"/>
      <c r="I28" s="5"/>
    </row>
    <row r="29" spans="1:9" x14ac:dyDescent="0.2">
      <c r="A29" s="32"/>
      <c r="B29" s="38">
        <v>9</v>
      </c>
      <c r="C29">
        <v>1</v>
      </c>
      <c r="D29">
        <v>130.05199999999999</v>
      </c>
      <c r="E29">
        <v>128.13</v>
      </c>
      <c r="F29" s="38">
        <v>100.1</v>
      </c>
      <c r="I29" s="5"/>
    </row>
    <row r="30" spans="1:9" x14ac:dyDescent="0.2">
      <c r="A30" s="32"/>
      <c r="B30" s="38"/>
      <c r="C30">
        <v>2</v>
      </c>
      <c r="D30">
        <v>130.41200000000001</v>
      </c>
      <c r="E30">
        <v>130.62299999999999</v>
      </c>
      <c r="F30" s="38"/>
      <c r="I30" s="5"/>
    </row>
    <row r="31" spans="1:9" x14ac:dyDescent="0.2">
      <c r="A31" s="32"/>
      <c r="B31" s="38"/>
      <c r="C31">
        <v>3</v>
      </c>
      <c r="D31">
        <v>132.24799999999999</v>
      </c>
      <c r="E31">
        <v>133.566</v>
      </c>
      <c r="F31" s="38"/>
      <c r="I31" s="5"/>
    </row>
    <row r="32" spans="1:9" x14ac:dyDescent="0.2">
      <c r="A32" s="32"/>
      <c r="B32" s="38">
        <v>10</v>
      </c>
      <c r="C32">
        <v>1</v>
      </c>
      <c r="D32">
        <v>123.238</v>
      </c>
      <c r="E32">
        <v>135.65700000000001</v>
      </c>
      <c r="F32" s="38">
        <v>91.98</v>
      </c>
      <c r="I32" s="5"/>
    </row>
    <row r="33" spans="1:9" x14ac:dyDescent="0.2">
      <c r="A33" s="32"/>
      <c r="B33" s="38"/>
      <c r="C33">
        <v>2</v>
      </c>
      <c r="D33">
        <v>124.22799999999999</v>
      </c>
      <c r="E33">
        <v>129.74</v>
      </c>
      <c r="F33" s="38"/>
      <c r="I33" s="5"/>
    </row>
    <row r="34" spans="1:9" x14ac:dyDescent="0.2">
      <c r="A34" s="32"/>
      <c r="B34" s="38"/>
      <c r="C34">
        <v>3</v>
      </c>
      <c r="D34">
        <v>123.152</v>
      </c>
      <c r="E34">
        <v>137.53899999999999</v>
      </c>
      <c r="F34" s="38"/>
      <c r="I34" s="5"/>
    </row>
    <row r="35" spans="1:9" x14ac:dyDescent="0.2">
      <c r="A35" s="32"/>
      <c r="B35" s="38">
        <v>11</v>
      </c>
      <c r="C35">
        <v>1</v>
      </c>
      <c r="D35">
        <v>142.256</v>
      </c>
      <c r="E35">
        <v>140.80799999999999</v>
      </c>
      <c r="F35" s="38">
        <v>100.05</v>
      </c>
      <c r="I35" s="5"/>
    </row>
    <row r="36" spans="1:9" x14ac:dyDescent="0.2">
      <c r="A36" s="32"/>
      <c r="B36" s="38"/>
      <c r="C36">
        <v>2</v>
      </c>
      <c r="D36">
        <v>143.952</v>
      </c>
      <c r="E36">
        <v>145.81399999999999</v>
      </c>
      <c r="F36" s="38"/>
      <c r="I36" s="5"/>
    </row>
    <row r="37" spans="1:9" x14ac:dyDescent="0.2">
      <c r="A37" s="32"/>
      <c r="B37" s="38"/>
      <c r="C37">
        <v>3</v>
      </c>
      <c r="D37">
        <v>138.74799999999999</v>
      </c>
      <c r="E37">
        <v>138.113</v>
      </c>
      <c r="F37" s="38"/>
      <c r="I37" s="5"/>
    </row>
    <row r="38" spans="1:9" x14ac:dyDescent="0.2">
      <c r="I38" s="5"/>
    </row>
    <row r="39" spans="1:9" x14ac:dyDescent="0.2">
      <c r="A39" s="32" t="s">
        <v>67</v>
      </c>
      <c r="B39" s="38">
        <v>1</v>
      </c>
      <c r="C39">
        <v>1</v>
      </c>
      <c r="D39">
        <v>121.866</v>
      </c>
      <c r="E39">
        <v>128.351</v>
      </c>
      <c r="F39" s="39">
        <v>89.127382196471842</v>
      </c>
      <c r="H39" s="7"/>
      <c r="I39" s="5"/>
    </row>
    <row r="40" spans="1:9" x14ac:dyDescent="0.2">
      <c r="A40" s="32"/>
      <c r="B40" s="38"/>
      <c r="C40">
        <v>2</v>
      </c>
      <c r="D40">
        <v>114.818</v>
      </c>
      <c r="E40">
        <v>137.577</v>
      </c>
      <c r="F40" s="39"/>
      <c r="H40" s="7"/>
      <c r="I40" s="5"/>
    </row>
    <row r="41" spans="1:9" x14ac:dyDescent="0.2">
      <c r="A41" s="32"/>
      <c r="B41" s="38"/>
      <c r="C41">
        <v>3</v>
      </c>
      <c r="D41">
        <v>120.666</v>
      </c>
      <c r="E41">
        <v>135.01499999999999</v>
      </c>
      <c r="F41" s="39"/>
      <c r="H41" s="7"/>
      <c r="I41" s="5"/>
    </row>
    <row r="42" spans="1:9" x14ac:dyDescent="0.2">
      <c r="A42" s="32"/>
      <c r="B42" s="38">
        <v>2</v>
      </c>
      <c r="C42">
        <v>1</v>
      </c>
      <c r="D42">
        <v>134.45599999999999</v>
      </c>
      <c r="E42">
        <v>144.12799999999999</v>
      </c>
      <c r="F42" s="39">
        <v>87.793645666997179</v>
      </c>
      <c r="H42" s="7"/>
      <c r="I42" s="5"/>
    </row>
    <row r="43" spans="1:9" x14ac:dyDescent="0.2">
      <c r="A43" s="32"/>
      <c r="B43" s="38"/>
      <c r="C43">
        <v>2</v>
      </c>
      <c r="D43">
        <v>127.086</v>
      </c>
      <c r="E43">
        <v>150.88499999999999</v>
      </c>
      <c r="F43" s="39"/>
      <c r="H43" s="7"/>
      <c r="I43" s="5"/>
    </row>
    <row r="44" spans="1:9" x14ac:dyDescent="0.2">
      <c r="A44" s="32"/>
      <c r="B44" s="38"/>
      <c r="C44">
        <v>3</v>
      </c>
      <c r="D44">
        <v>127.167</v>
      </c>
      <c r="E44">
        <v>147.74</v>
      </c>
      <c r="F44" s="39"/>
      <c r="H44" s="7"/>
      <c r="I44" s="5"/>
    </row>
    <row r="45" spans="1:9" x14ac:dyDescent="0.2">
      <c r="A45" s="32"/>
      <c r="B45" s="38">
        <v>3</v>
      </c>
      <c r="C45">
        <v>1</v>
      </c>
      <c r="D45">
        <v>128.11799999999999</v>
      </c>
      <c r="E45">
        <v>146.393</v>
      </c>
      <c r="F45" s="39">
        <v>90.023013212153785</v>
      </c>
      <c r="H45" s="7"/>
      <c r="I45" s="5"/>
    </row>
    <row r="46" spans="1:9" x14ac:dyDescent="0.2">
      <c r="A46" s="32"/>
      <c r="B46" s="38"/>
      <c r="C46">
        <v>2</v>
      </c>
      <c r="D46">
        <v>128.863</v>
      </c>
      <c r="E46">
        <v>144.65299999999999</v>
      </c>
      <c r="F46" s="39"/>
      <c r="H46" s="7"/>
      <c r="I46" s="5"/>
    </row>
    <row r="47" spans="1:9" x14ac:dyDescent="0.2">
      <c r="A47" s="32"/>
      <c r="B47" s="38"/>
      <c r="C47">
        <v>3</v>
      </c>
      <c r="D47">
        <v>128.33099999999999</v>
      </c>
      <c r="E47">
        <v>136.96899999999999</v>
      </c>
      <c r="F47" s="39"/>
      <c r="H47" s="7"/>
      <c r="I47" s="5"/>
    </row>
    <row r="48" spans="1:9" x14ac:dyDescent="0.2">
      <c r="A48" s="32"/>
      <c r="B48" s="38">
        <v>4</v>
      </c>
      <c r="C48">
        <v>1</v>
      </c>
      <c r="D48">
        <v>117.319</v>
      </c>
      <c r="E48">
        <v>115.089</v>
      </c>
      <c r="F48" s="39">
        <v>89.10819102811304</v>
      </c>
      <c r="H48" s="7"/>
      <c r="I48" s="5"/>
    </row>
    <row r="49" spans="1:8" x14ac:dyDescent="0.2">
      <c r="A49" s="32"/>
      <c r="B49" s="38"/>
      <c r="C49">
        <v>2</v>
      </c>
      <c r="D49">
        <v>110.98</v>
      </c>
      <c r="E49">
        <v>133.16999999999999</v>
      </c>
      <c r="F49" s="39"/>
      <c r="H49" s="7"/>
    </row>
    <row r="50" spans="1:8" x14ac:dyDescent="0.2">
      <c r="A50" s="32"/>
      <c r="B50" s="38"/>
      <c r="C50">
        <v>3</v>
      </c>
      <c r="D50">
        <v>106.288</v>
      </c>
      <c r="E50">
        <v>127.22499999999999</v>
      </c>
      <c r="F50" s="39"/>
      <c r="H50" s="7"/>
    </row>
    <row r="51" spans="1:8" x14ac:dyDescent="0.2">
      <c r="A51" s="32"/>
      <c r="B51" s="38">
        <v>5</v>
      </c>
      <c r="C51">
        <v>1</v>
      </c>
      <c r="D51">
        <v>129.452</v>
      </c>
      <c r="E51">
        <v>152.47300000000001</v>
      </c>
      <c r="F51" s="39">
        <v>89.521129732060146</v>
      </c>
      <c r="H51" s="7"/>
    </row>
    <row r="52" spans="1:8" x14ac:dyDescent="0.2">
      <c r="A52" s="32"/>
      <c r="B52" s="38"/>
      <c r="C52">
        <v>2</v>
      </c>
      <c r="D52">
        <v>131.65799999999999</v>
      </c>
      <c r="E52">
        <v>143.76300000000001</v>
      </c>
      <c r="F52" s="39"/>
      <c r="H52" s="7"/>
    </row>
    <row r="53" spans="1:8" x14ac:dyDescent="0.2">
      <c r="A53" s="32"/>
      <c r="B53" s="38"/>
      <c r="C53">
        <v>3</v>
      </c>
      <c r="D53">
        <v>129.26300000000001</v>
      </c>
      <c r="E53">
        <v>139.83199999999999</v>
      </c>
      <c r="F53" s="39"/>
      <c r="H53" s="7"/>
    </row>
    <row r="54" spans="1:8" x14ac:dyDescent="0.2">
      <c r="A54" s="32"/>
      <c r="B54" s="38">
        <v>6</v>
      </c>
      <c r="C54">
        <v>1</v>
      </c>
      <c r="D54">
        <v>117.075</v>
      </c>
      <c r="E54">
        <v>120.884</v>
      </c>
      <c r="F54" s="39">
        <v>85.684322532458893</v>
      </c>
      <c r="H54" s="7"/>
    </row>
    <row r="55" spans="1:8" x14ac:dyDescent="0.2">
      <c r="A55" s="32"/>
      <c r="B55" s="38"/>
      <c r="C55">
        <v>2</v>
      </c>
      <c r="D55">
        <v>114.60599999999999</v>
      </c>
      <c r="E55">
        <v>132.63800000000001</v>
      </c>
      <c r="F55" s="39"/>
      <c r="H55" s="7"/>
    </row>
    <row r="56" spans="1:8" x14ac:dyDescent="0.2">
      <c r="A56" s="32"/>
      <c r="B56" s="38"/>
      <c r="C56">
        <v>3</v>
      </c>
      <c r="D56">
        <v>103.307</v>
      </c>
      <c r="E56">
        <v>137.434</v>
      </c>
      <c r="F56" s="39"/>
      <c r="H56" s="7"/>
    </row>
    <row r="57" spans="1:8" x14ac:dyDescent="0.2">
      <c r="A57" s="32"/>
      <c r="B57" s="38">
        <v>7</v>
      </c>
      <c r="C57">
        <v>1</v>
      </c>
      <c r="D57">
        <v>121.66800000000001</v>
      </c>
      <c r="E57">
        <v>134.21299999999999</v>
      </c>
      <c r="F57" s="39">
        <v>90.646520761674083</v>
      </c>
      <c r="H57" s="7"/>
    </row>
    <row r="58" spans="1:8" x14ac:dyDescent="0.2">
      <c r="A58" s="32"/>
      <c r="B58" s="38"/>
      <c r="C58">
        <v>2</v>
      </c>
      <c r="D58">
        <v>124.54</v>
      </c>
      <c r="E58">
        <v>138.06200000000001</v>
      </c>
      <c r="F58" s="39"/>
      <c r="H58" s="7"/>
    </row>
    <row r="59" spans="1:8" x14ac:dyDescent="0.2">
      <c r="A59" s="32"/>
      <c r="B59" s="38"/>
      <c r="C59">
        <v>3</v>
      </c>
      <c r="D59">
        <v>123.53100000000001</v>
      </c>
      <c r="E59">
        <v>135.61600000000001</v>
      </c>
      <c r="F59" s="39"/>
      <c r="H59" s="7"/>
    </row>
    <row r="60" spans="1:8" x14ac:dyDescent="0.2">
      <c r="A60" s="32"/>
      <c r="B60" s="38">
        <v>8</v>
      </c>
      <c r="C60">
        <v>1</v>
      </c>
      <c r="D60">
        <v>124.983</v>
      </c>
      <c r="E60">
        <v>123.041</v>
      </c>
      <c r="F60" s="39">
        <v>89.934457163791862</v>
      </c>
      <c r="H60" s="7"/>
    </row>
    <row r="61" spans="1:8" x14ac:dyDescent="0.2">
      <c r="A61" s="32"/>
      <c r="B61" s="38"/>
      <c r="C61">
        <v>2</v>
      </c>
      <c r="D61">
        <v>106.47799999999999</v>
      </c>
      <c r="E61">
        <v>139.59</v>
      </c>
      <c r="F61" s="39"/>
      <c r="H61" s="7"/>
    </row>
    <row r="62" spans="1:8" x14ac:dyDescent="0.2">
      <c r="A62" s="32"/>
      <c r="B62" s="38"/>
      <c r="C62">
        <v>3</v>
      </c>
      <c r="D62">
        <v>126.944</v>
      </c>
      <c r="E62">
        <v>135.887</v>
      </c>
      <c r="F62" s="39"/>
      <c r="H62" s="7"/>
    </row>
    <row r="63" spans="1:8" x14ac:dyDescent="0.2">
      <c r="A63" s="32"/>
      <c r="B63" s="38">
        <v>9</v>
      </c>
      <c r="C63">
        <v>1</v>
      </c>
      <c r="D63">
        <v>141.197</v>
      </c>
      <c r="E63">
        <v>148.30699999999999</v>
      </c>
      <c r="F63" s="39">
        <v>94.105896997944598</v>
      </c>
      <c r="H63" s="7"/>
    </row>
    <row r="64" spans="1:8" x14ac:dyDescent="0.2">
      <c r="A64" s="32"/>
      <c r="B64" s="38"/>
      <c r="C64">
        <v>2</v>
      </c>
      <c r="D64">
        <v>137.501</v>
      </c>
      <c r="E64">
        <v>151.834</v>
      </c>
      <c r="F64" s="39"/>
      <c r="H64" s="7"/>
    </row>
    <row r="65" spans="1:8" x14ac:dyDescent="0.2">
      <c r="A65" s="32"/>
      <c r="B65" s="38"/>
      <c r="C65">
        <v>3</v>
      </c>
      <c r="D65">
        <v>143.893</v>
      </c>
      <c r="E65">
        <v>148.91800000000001</v>
      </c>
      <c r="F65" s="39"/>
      <c r="H65" s="7"/>
    </row>
    <row r="66" spans="1:8" x14ac:dyDescent="0.2">
      <c r="A66" s="32"/>
      <c r="B66" s="38">
        <v>10</v>
      </c>
      <c r="C66">
        <v>1</v>
      </c>
      <c r="D66">
        <v>119.25700000000001</v>
      </c>
      <c r="E66">
        <v>125.411</v>
      </c>
      <c r="F66" s="39">
        <v>89.138438591670919</v>
      </c>
      <c r="H66" s="7"/>
    </row>
    <row r="67" spans="1:8" x14ac:dyDescent="0.2">
      <c r="A67" s="32"/>
      <c r="B67" s="38"/>
      <c r="C67">
        <v>2</v>
      </c>
      <c r="D67">
        <v>109.786</v>
      </c>
      <c r="E67">
        <v>124.623</v>
      </c>
      <c r="F67" s="39"/>
      <c r="H67" s="7"/>
    </row>
    <row r="68" spans="1:8" x14ac:dyDescent="0.2">
      <c r="A68" s="32"/>
      <c r="B68" s="38"/>
      <c r="C68">
        <v>3</v>
      </c>
      <c r="D68">
        <v>111.604</v>
      </c>
      <c r="E68">
        <v>132.12100000000001</v>
      </c>
      <c r="F68" s="39"/>
      <c r="H68" s="7"/>
    </row>
    <row r="69" spans="1:8" x14ac:dyDescent="0.2">
      <c r="A69" s="32"/>
      <c r="B69" s="38">
        <v>11</v>
      </c>
      <c r="C69">
        <v>1</v>
      </c>
      <c r="D69">
        <v>125.14100000000001</v>
      </c>
      <c r="E69">
        <v>142.94300000000001</v>
      </c>
      <c r="F69" s="39">
        <v>92.135410203761495</v>
      </c>
      <c r="H69" s="7"/>
    </row>
    <row r="70" spans="1:8" x14ac:dyDescent="0.2">
      <c r="A70" s="32"/>
      <c r="B70" s="38"/>
      <c r="C70">
        <v>2</v>
      </c>
      <c r="D70">
        <v>133.922</v>
      </c>
      <c r="E70">
        <v>141.52699999999999</v>
      </c>
      <c r="F70" s="39"/>
      <c r="H70" s="7"/>
    </row>
    <row r="71" spans="1:8" x14ac:dyDescent="0.2">
      <c r="A71" s="32"/>
      <c r="B71" s="38"/>
      <c r="C71">
        <v>3</v>
      </c>
      <c r="D71">
        <v>134.46299999999999</v>
      </c>
      <c r="E71">
        <v>142.64699999999999</v>
      </c>
      <c r="F71" s="39"/>
      <c r="H71" s="7"/>
    </row>
    <row r="72" spans="1:8" x14ac:dyDescent="0.2">
      <c r="H72" s="7"/>
    </row>
    <row r="73" spans="1:8" x14ac:dyDescent="0.2">
      <c r="A73" s="32" t="s">
        <v>68</v>
      </c>
      <c r="B73" s="38">
        <v>1</v>
      </c>
      <c r="C73">
        <v>1</v>
      </c>
      <c r="D73">
        <v>128.31899999999999</v>
      </c>
      <c r="E73">
        <v>127.218</v>
      </c>
      <c r="F73" s="39">
        <v>92.265243417267499</v>
      </c>
      <c r="H73" s="7"/>
    </row>
    <row r="74" spans="1:8" x14ac:dyDescent="0.2">
      <c r="A74" s="32"/>
      <c r="B74" s="38"/>
      <c r="C74">
        <v>2</v>
      </c>
      <c r="D74">
        <v>124.307</v>
      </c>
      <c r="E74">
        <v>137.27500000000001</v>
      </c>
      <c r="F74" s="39"/>
      <c r="H74" s="7"/>
    </row>
    <row r="75" spans="1:8" x14ac:dyDescent="0.2">
      <c r="A75" s="32"/>
      <c r="B75" s="38"/>
      <c r="C75">
        <v>3</v>
      </c>
      <c r="D75">
        <v>124.236</v>
      </c>
      <c r="E75">
        <v>143.96199999999999</v>
      </c>
      <c r="F75" s="39"/>
      <c r="H75" s="7"/>
    </row>
    <row r="76" spans="1:8" x14ac:dyDescent="0.2">
      <c r="A76" s="32"/>
      <c r="B76" s="38">
        <v>2</v>
      </c>
      <c r="C76">
        <v>1</v>
      </c>
      <c r="D76">
        <v>133.43</v>
      </c>
      <c r="E76">
        <v>139.35300000000001</v>
      </c>
      <c r="F76" s="39">
        <v>91.110143120949601</v>
      </c>
      <c r="H76" s="7"/>
    </row>
    <row r="77" spans="1:8" x14ac:dyDescent="0.2">
      <c r="A77" s="32"/>
      <c r="B77" s="38"/>
      <c r="C77">
        <v>2</v>
      </c>
      <c r="D77">
        <v>131.762</v>
      </c>
      <c r="E77">
        <v>144.49700000000001</v>
      </c>
      <c r="F77" s="39"/>
      <c r="H77" s="7"/>
    </row>
    <row r="78" spans="1:8" x14ac:dyDescent="0.2">
      <c r="A78" s="32"/>
      <c r="B78" s="38"/>
      <c r="C78">
        <v>3</v>
      </c>
      <c r="D78">
        <v>128.03299999999999</v>
      </c>
      <c r="E78">
        <v>147.74299999999999</v>
      </c>
      <c r="F78" s="39"/>
      <c r="H78" s="7"/>
    </row>
    <row r="79" spans="1:8" x14ac:dyDescent="0.2">
      <c r="A79" s="32"/>
      <c r="B79" s="38">
        <v>3</v>
      </c>
      <c r="C79">
        <v>1</v>
      </c>
      <c r="D79">
        <v>125.226</v>
      </c>
      <c r="E79">
        <v>131.696</v>
      </c>
      <c r="F79" s="39">
        <v>89.372760611020468</v>
      </c>
      <c r="H79" s="7"/>
    </row>
    <row r="80" spans="1:8" x14ac:dyDescent="0.2">
      <c r="A80" s="32"/>
      <c r="B80" s="38"/>
      <c r="C80">
        <v>2</v>
      </c>
      <c r="D80">
        <v>119.508</v>
      </c>
      <c r="E80">
        <v>133.27199999999999</v>
      </c>
      <c r="F80" s="39"/>
      <c r="H80" s="7"/>
    </row>
    <row r="81" spans="1:8" x14ac:dyDescent="0.2">
      <c r="A81" s="32"/>
      <c r="B81" s="38"/>
      <c r="C81">
        <v>3</v>
      </c>
      <c r="D81">
        <v>116.197</v>
      </c>
      <c r="E81">
        <v>138.881</v>
      </c>
      <c r="F81" s="39"/>
      <c r="H81" s="7"/>
    </row>
    <row r="82" spans="1:8" x14ac:dyDescent="0.2">
      <c r="A82" s="32"/>
      <c r="B82" s="38">
        <v>4</v>
      </c>
      <c r="C82">
        <v>1</v>
      </c>
      <c r="D82">
        <v>139.39599999999999</v>
      </c>
      <c r="E82">
        <v>158.119</v>
      </c>
      <c r="F82" s="39">
        <v>89.03261733611626</v>
      </c>
      <c r="H82" s="7"/>
    </row>
    <row r="83" spans="1:8" x14ac:dyDescent="0.2">
      <c r="A83" s="32"/>
      <c r="B83" s="38"/>
      <c r="C83">
        <v>2</v>
      </c>
      <c r="D83">
        <v>140.08000000000001</v>
      </c>
      <c r="E83">
        <v>154.85</v>
      </c>
      <c r="F83" s="39"/>
      <c r="H83" s="7"/>
    </row>
    <row r="84" spans="1:8" x14ac:dyDescent="0.2">
      <c r="A84" s="32"/>
      <c r="B84" s="38"/>
      <c r="C84">
        <v>3</v>
      </c>
      <c r="D84">
        <v>139.41</v>
      </c>
      <c r="E84">
        <v>157.517</v>
      </c>
      <c r="F84" s="39"/>
      <c r="H84" s="7"/>
    </row>
    <row r="85" spans="1:8" x14ac:dyDescent="0.2">
      <c r="A85" s="32"/>
      <c r="B85" s="38">
        <v>5</v>
      </c>
      <c r="C85">
        <v>1</v>
      </c>
      <c r="D85">
        <v>138.85400000000001</v>
      </c>
      <c r="E85">
        <v>136.393</v>
      </c>
      <c r="F85" s="39">
        <v>101.7134736514876</v>
      </c>
      <c r="H85" s="7"/>
    </row>
    <row r="86" spans="1:8" x14ac:dyDescent="0.2">
      <c r="A86" s="32"/>
      <c r="B86" s="38"/>
      <c r="C86">
        <v>2</v>
      </c>
      <c r="D86">
        <v>138.85400000000001</v>
      </c>
      <c r="E86">
        <v>132.405</v>
      </c>
      <c r="F86" s="39"/>
      <c r="H86" s="7"/>
    </row>
    <row r="87" spans="1:8" x14ac:dyDescent="0.2">
      <c r="A87" s="32"/>
      <c r="B87" s="38"/>
      <c r="C87">
        <v>3</v>
      </c>
      <c r="D87">
        <v>134.554</v>
      </c>
      <c r="E87">
        <v>136.51900000000001</v>
      </c>
      <c r="F87" s="39"/>
      <c r="H87" s="7"/>
    </row>
    <row r="88" spans="1:8" x14ac:dyDescent="0.2">
      <c r="A88" s="32"/>
      <c r="B88" s="38">
        <v>6</v>
      </c>
      <c r="C88">
        <v>1</v>
      </c>
      <c r="D88">
        <v>144.96899999999999</v>
      </c>
      <c r="E88">
        <v>127.98699999999999</v>
      </c>
      <c r="F88" s="39">
        <v>103.30100094867477</v>
      </c>
      <c r="H88" s="7"/>
    </row>
    <row r="89" spans="1:8" x14ac:dyDescent="0.2">
      <c r="A89" s="32"/>
      <c r="B89" s="38"/>
      <c r="C89">
        <v>2</v>
      </c>
      <c r="D89">
        <v>143.708</v>
      </c>
      <c r="E89">
        <v>145.56299999999999</v>
      </c>
      <c r="F89" s="39"/>
      <c r="H89" s="7"/>
    </row>
    <row r="90" spans="1:8" x14ac:dyDescent="0.2">
      <c r="A90" s="32"/>
      <c r="B90" s="38"/>
      <c r="C90">
        <v>3</v>
      </c>
      <c r="D90">
        <v>138.17099999999999</v>
      </c>
      <c r="E90">
        <v>139.65799999999999</v>
      </c>
      <c r="F90" s="39"/>
      <c r="H90" s="7"/>
    </row>
    <row r="91" spans="1:8" x14ac:dyDescent="0.2">
      <c r="A91" s="32"/>
      <c r="B91" s="38">
        <v>7</v>
      </c>
      <c r="C91">
        <v>1</v>
      </c>
      <c r="D91">
        <v>121.56100000000001</v>
      </c>
      <c r="E91">
        <v>123.79900000000001</v>
      </c>
      <c r="F91" s="39">
        <v>90.869959991312697</v>
      </c>
      <c r="H91" s="7"/>
    </row>
    <row r="92" spans="1:8" x14ac:dyDescent="0.2">
      <c r="A92" s="32"/>
      <c r="B92" s="38"/>
      <c r="C92">
        <v>2</v>
      </c>
      <c r="D92">
        <v>120.13500000000001</v>
      </c>
      <c r="E92">
        <v>124.925</v>
      </c>
      <c r="F92" s="39"/>
      <c r="H92" s="7"/>
    </row>
    <row r="93" spans="1:8" x14ac:dyDescent="0.2">
      <c r="A93" s="32"/>
      <c r="B93" s="38"/>
      <c r="C93">
        <v>3</v>
      </c>
      <c r="D93">
        <v>105.57899999999999</v>
      </c>
      <c r="E93">
        <v>133.44300000000001</v>
      </c>
      <c r="F93" s="39"/>
      <c r="H93" s="7"/>
    </row>
    <row r="94" spans="1:8" x14ac:dyDescent="0.2">
      <c r="A94" s="32"/>
      <c r="B94" s="38">
        <v>8</v>
      </c>
      <c r="C94">
        <v>1</v>
      </c>
      <c r="D94">
        <v>131.46799999999999</v>
      </c>
      <c r="E94">
        <v>148.54499999999999</v>
      </c>
      <c r="F94" s="39">
        <v>95.32188770940185</v>
      </c>
      <c r="H94" s="7"/>
    </row>
    <row r="95" spans="1:8" x14ac:dyDescent="0.2">
      <c r="A95" s="32"/>
      <c r="B95" s="38"/>
      <c r="C95">
        <v>2</v>
      </c>
      <c r="D95">
        <v>139.52600000000001</v>
      </c>
      <c r="E95">
        <v>145.49700000000001</v>
      </c>
      <c r="F95" s="39"/>
      <c r="H95" s="7"/>
    </row>
    <row r="96" spans="1:8" x14ac:dyDescent="0.2">
      <c r="A96" s="32"/>
      <c r="B96" s="38"/>
      <c r="C96">
        <v>3</v>
      </c>
      <c r="D96">
        <v>136.59</v>
      </c>
      <c r="E96">
        <v>133.54499999999999</v>
      </c>
      <c r="F96" s="39"/>
      <c r="H96" s="7"/>
    </row>
    <row r="97" spans="1:8" x14ac:dyDescent="0.2">
      <c r="A97" s="32"/>
      <c r="B97" s="38">
        <v>9</v>
      </c>
      <c r="C97">
        <v>1</v>
      </c>
      <c r="D97">
        <v>117.005</v>
      </c>
      <c r="E97">
        <v>112.36799999999999</v>
      </c>
      <c r="F97" s="39">
        <v>95.201682643780373</v>
      </c>
      <c r="H97" s="7"/>
    </row>
    <row r="98" spans="1:8" x14ac:dyDescent="0.2">
      <c r="A98" s="32"/>
      <c r="B98" s="38"/>
      <c r="C98">
        <v>2</v>
      </c>
      <c r="D98">
        <v>116.675</v>
      </c>
      <c r="E98">
        <v>123.54300000000001</v>
      </c>
      <c r="F98" s="39"/>
      <c r="H98" s="7"/>
    </row>
    <row r="99" spans="1:8" x14ac:dyDescent="0.2">
      <c r="A99" s="32"/>
      <c r="B99" s="38"/>
      <c r="C99">
        <v>3</v>
      </c>
      <c r="D99">
        <v>115.297</v>
      </c>
      <c r="E99">
        <v>130.655</v>
      </c>
      <c r="F99" s="39"/>
      <c r="H99" s="7"/>
    </row>
    <row r="100" spans="1:8" x14ac:dyDescent="0.2">
      <c r="A100" s="32"/>
      <c r="B100" s="38">
        <v>10</v>
      </c>
      <c r="C100">
        <v>1</v>
      </c>
      <c r="D100">
        <v>145.50200000000001</v>
      </c>
      <c r="E100">
        <v>144.24199999999999</v>
      </c>
      <c r="F100" s="39">
        <v>97.893970363398395</v>
      </c>
    </row>
    <row r="101" spans="1:8" x14ac:dyDescent="0.2">
      <c r="A101" s="32"/>
      <c r="B101" s="38"/>
      <c r="C101">
        <v>2</v>
      </c>
      <c r="D101">
        <v>135.685</v>
      </c>
      <c r="E101">
        <v>138.58600000000001</v>
      </c>
      <c r="F101" s="39"/>
    </row>
    <row r="102" spans="1:8" x14ac:dyDescent="0.2">
      <c r="A102" s="32"/>
      <c r="B102" s="38"/>
      <c r="C102">
        <v>3</v>
      </c>
      <c r="D102">
        <v>136.92500000000001</v>
      </c>
      <c r="E102">
        <v>144.279</v>
      </c>
      <c r="F102" s="39"/>
    </row>
    <row r="103" spans="1:8" x14ac:dyDescent="0.2">
      <c r="A103" s="32"/>
      <c r="B103" s="38">
        <v>11</v>
      </c>
      <c r="C103">
        <v>1</v>
      </c>
      <c r="D103">
        <v>143.09</v>
      </c>
      <c r="E103">
        <v>151.291</v>
      </c>
      <c r="F103" s="39">
        <v>95.818875342456323</v>
      </c>
    </row>
    <row r="104" spans="1:8" x14ac:dyDescent="0.2">
      <c r="A104" s="32"/>
      <c r="B104" s="38"/>
      <c r="C104">
        <v>2</v>
      </c>
      <c r="D104">
        <v>136.53200000000001</v>
      </c>
      <c r="E104">
        <v>145.97499999999999</v>
      </c>
      <c r="F104" s="39"/>
    </row>
    <row r="105" spans="1:8" x14ac:dyDescent="0.2">
      <c r="A105" s="32"/>
      <c r="B105" s="38"/>
      <c r="C105">
        <v>3</v>
      </c>
      <c r="D105">
        <v>137.62799999999999</v>
      </c>
      <c r="E105">
        <v>138.191</v>
      </c>
      <c r="F105" s="39"/>
    </row>
    <row r="107" spans="1:8" x14ac:dyDescent="0.2">
      <c r="A107" s="32" t="s">
        <v>69</v>
      </c>
      <c r="B107" s="38">
        <v>1</v>
      </c>
      <c r="C107">
        <v>1</v>
      </c>
      <c r="D107">
        <v>110.437</v>
      </c>
      <c r="E107">
        <v>124.883</v>
      </c>
      <c r="F107" s="39">
        <v>82.638769763458683</v>
      </c>
    </row>
    <row r="108" spans="1:8" x14ac:dyDescent="0.2">
      <c r="A108" s="32"/>
      <c r="B108" s="38"/>
      <c r="C108">
        <v>2</v>
      </c>
      <c r="D108">
        <v>91.843999999999994</v>
      </c>
      <c r="E108">
        <v>127.624</v>
      </c>
      <c r="F108" s="39"/>
    </row>
    <row r="109" spans="1:8" x14ac:dyDescent="0.2">
      <c r="A109" s="32"/>
      <c r="B109" s="38"/>
      <c r="C109">
        <v>3</v>
      </c>
      <c r="D109">
        <v>110.85299999999999</v>
      </c>
      <c r="E109">
        <v>126.41200000000001</v>
      </c>
      <c r="F109" s="39"/>
    </row>
    <row r="110" spans="1:8" x14ac:dyDescent="0.2">
      <c r="A110" s="32"/>
      <c r="B110" s="38">
        <v>2</v>
      </c>
      <c r="C110">
        <v>1</v>
      </c>
      <c r="D110">
        <v>136.10599999999999</v>
      </c>
      <c r="E110">
        <v>129.83500000000001</v>
      </c>
      <c r="F110" s="39">
        <v>98.592169377445344</v>
      </c>
    </row>
    <row r="111" spans="1:8" x14ac:dyDescent="0.2">
      <c r="A111" s="32"/>
      <c r="B111" s="38"/>
      <c r="C111">
        <v>2</v>
      </c>
      <c r="D111">
        <v>125.652</v>
      </c>
      <c r="E111">
        <v>135.79499999999999</v>
      </c>
      <c r="F111" s="39"/>
    </row>
    <row r="112" spans="1:8" x14ac:dyDescent="0.2">
      <c r="A112" s="32"/>
      <c r="B112" s="38"/>
      <c r="C112">
        <v>3</v>
      </c>
      <c r="D112">
        <v>134.619</v>
      </c>
      <c r="E112">
        <v>136.40700000000001</v>
      </c>
      <c r="F112" s="39"/>
    </row>
    <row r="113" spans="1:6" x14ac:dyDescent="0.2">
      <c r="A113" s="32"/>
      <c r="B113" s="38">
        <v>3</v>
      </c>
      <c r="C113">
        <v>1</v>
      </c>
      <c r="D113">
        <v>111.783</v>
      </c>
      <c r="E113">
        <v>134.50800000000001</v>
      </c>
      <c r="F113" s="39">
        <v>79.604800765311111</v>
      </c>
    </row>
    <row r="114" spans="1:6" x14ac:dyDescent="0.2">
      <c r="A114" s="32"/>
      <c r="B114" s="38"/>
      <c r="C114">
        <v>2</v>
      </c>
      <c r="D114">
        <v>108.113</v>
      </c>
      <c r="E114">
        <v>135.31100000000001</v>
      </c>
      <c r="F114" s="39"/>
    </row>
    <row r="115" spans="1:6" x14ac:dyDescent="0.2">
      <c r="A115" s="32"/>
      <c r="B115" s="38"/>
      <c r="C115">
        <v>3</v>
      </c>
      <c r="D115">
        <v>106.29900000000001</v>
      </c>
      <c r="E115">
        <v>139.94900000000001</v>
      </c>
      <c r="F115" s="39"/>
    </row>
    <row r="116" spans="1:6" x14ac:dyDescent="0.2">
      <c r="A116" s="32"/>
      <c r="B116" s="38">
        <v>4</v>
      </c>
      <c r="C116">
        <v>1</v>
      </c>
      <c r="D116">
        <v>132.17599999999999</v>
      </c>
      <c r="E116">
        <v>153.375</v>
      </c>
      <c r="F116" s="39">
        <v>84.256668370396667</v>
      </c>
    </row>
    <row r="117" spans="1:6" x14ac:dyDescent="0.2">
      <c r="A117" s="32"/>
      <c r="B117" s="38"/>
      <c r="C117">
        <v>2</v>
      </c>
      <c r="D117">
        <v>124.926</v>
      </c>
      <c r="E117">
        <v>154.625</v>
      </c>
      <c r="F117" s="39"/>
    </row>
    <row r="118" spans="1:6" x14ac:dyDescent="0.2">
      <c r="A118" s="32"/>
      <c r="B118" s="38"/>
      <c r="C118">
        <v>3</v>
      </c>
      <c r="D118">
        <v>131.93799999999999</v>
      </c>
      <c r="E118">
        <v>153.732</v>
      </c>
      <c r="F118" s="39"/>
    </row>
    <row r="119" spans="1:6" x14ac:dyDescent="0.2">
      <c r="A119" s="32"/>
      <c r="B119" s="38">
        <v>5</v>
      </c>
      <c r="C119">
        <v>1</v>
      </c>
      <c r="D119">
        <v>118.651</v>
      </c>
      <c r="E119">
        <v>127.863</v>
      </c>
      <c r="F119" s="39">
        <v>83.5669835715875</v>
      </c>
    </row>
    <row r="120" spans="1:6" x14ac:dyDescent="0.2">
      <c r="A120" s="32"/>
      <c r="B120" s="38"/>
      <c r="C120">
        <v>2</v>
      </c>
      <c r="D120">
        <v>106.626</v>
      </c>
      <c r="E120">
        <v>124.28</v>
      </c>
      <c r="F120" s="39"/>
    </row>
    <row r="121" spans="1:6" x14ac:dyDescent="0.2">
      <c r="A121" s="32"/>
      <c r="B121" s="38"/>
      <c r="C121">
        <v>3</v>
      </c>
      <c r="D121">
        <v>101.444</v>
      </c>
      <c r="E121">
        <v>138.82599999999999</v>
      </c>
      <c r="F121" s="39"/>
    </row>
    <row r="122" spans="1:6" x14ac:dyDescent="0.2">
      <c r="A122" s="32"/>
      <c r="B122" s="38">
        <v>6</v>
      </c>
      <c r="C122">
        <v>1</v>
      </c>
      <c r="D122">
        <v>124.69</v>
      </c>
      <c r="E122">
        <v>141.5</v>
      </c>
      <c r="F122" s="39">
        <v>84.50889990974477</v>
      </c>
    </row>
    <row r="123" spans="1:6" x14ac:dyDescent="0.2">
      <c r="A123" s="32"/>
      <c r="B123" s="38"/>
      <c r="C123">
        <v>2</v>
      </c>
      <c r="D123">
        <v>121.017</v>
      </c>
      <c r="E123">
        <v>143.483</v>
      </c>
      <c r="F123" s="39"/>
    </row>
    <row r="124" spans="1:6" x14ac:dyDescent="0.2">
      <c r="A124" s="32"/>
      <c r="B124" s="38"/>
      <c r="C124">
        <v>3</v>
      </c>
      <c r="D124">
        <v>117.59</v>
      </c>
      <c r="E124">
        <v>144.90899999999999</v>
      </c>
      <c r="F124" s="39"/>
    </row>
    <row r="125" spans="1:6" x14ac:dyDescent="0.2">
      <c r="A125" s="32"/>
      <c r="B125" s="38">
        <v>7</v>
      </c>
      <c r="C125">
        <v>1</v>
      </c>
      <c r="D125">
        <v>127.16200000000001</v>
      </c>
      <c r="E125">
        <v>137.084</v>
      </c>
      <c r="F125" s="39">
        <v>86.867612321722589</v>
      </c>
    </row>
    <row r="126" spans="1:6" x14ac:dyDescent="0.2">
      <c r="A126" s="32"/>
      <c r="B126" s="38"/>
      <c r="C126">
        <v>2</v>
      </c>
      <c r="D126">
        <v>116.63200000000001</v>
      </c>
      <c r="E126">
        <v>141.904</v>
      </c>
      <c r="F126" s="39"/>
    </row>
    <row r="127" spans="1:6" x14ac:dyDescent="0.2">
      <c r="A127" s="32"/>
      <c r="B127" s="38"/>
      <c r="C127">
        <v>3</v>
      </c>
      <c r="D127">
        <v>115.5</v>
      </c>
      <c r="E127">
        <v>134.62299999999999</v>
      </c>
      <c r="F127" s="39"/>
    </row>
    <row r="128" spans="1:6" x14ac:dyDescent="0.2">
      <c r="A128" s="32"/>
      <c r="B128" s="38">
        <v>8</v>
      </c>
      <c r="C128">
        <v>1</v>
      </c>
      <c r="D128">
        <v>126.92700000000001</v>
      </c>
      <c r="E128">
        <v>122.57</v>
      </c>
      <c r="F128" s="39">
        <v>96.152941205608229</v>
      </c>
    </row>
    <row r="129" spans="1:6" x14ac:dyDescent="0.2">
      <c r="A129" s="32"/>
      <c r="B129" s="38"/>
      <c r="C129">
        <v>2</v>
      </c>
      <c r="D129">
        <v>120.40300000000001</v>
      </c>
      <c r="E129">
        <v>135.99600000000001</v>
      </c>
      <c r="F129" s="39"/>
    </row>
    <row r="130" spans="1:6" x14ac:dyDescent="0.2">
      <c r="A130" s="32"/>
      <c r="B130" s="38"/>
      <c r="C130">
        <v>3</v>
      </c>
      <c r="D130">
        <v>140.9</v>
      </c>
      <c r="E130">
        <v>145.197</v>
      </c>
      <c r="F130" s="39"/>
    </row>
    <row r="131" spans="1:6" x14ac:dyDescent="0.2">
      <c r="A131" s="32"/>
      <c r="B131" s="38">
        <v>9</v>
      </c>
      <c r="C131">
        <v>1</v>
      </c>
      <c r="D131">
        <v>119.523</v>
      </c>
      <c r="E131">
        <v>147.05600000000001</v>
      </c>
      <c r="F131" s="39">
        <v>85.500635297548399</v>
      </c>
    </row>
    <row r="132" spans="1:6" x14ac:dyDescent="0.2">
      <c r="A132" s="32"/>
      <c r="B132" s="38"/>
      <c r="C132">
        <v>2</v>
      </c>
      <c r="D132">
        <v>132.19</v>
      </c>
      <c r="E132">
        <v>144.22399999999999</v>
      </c>
      <c r="F132" s="39"/>
    </row>
    <row r="133" spans="1:6" x14ac:dyDescent="0.2">
      <c r="A133" s="32"/>
      <c r="B133" s="38"/>
      <c r="C133">
        <v>3</v>
      </c>
      <c r="D133">
        <v>117.71899999999999</v>
      </c>
      <c r="E133">
        <v>140.80099999999999</v>
      </c>
      <c r="F133" s="39"/>
    </row>
    <row r="134" spans="1:6" x14ac:dyDescent="0.2">
      <c r="A134" s="32"/>
      <c r="B134" s="38">
        <v>10</v>
      </c>
      <c r="C134">
        <v>1</v>
      </c>
      <c r="D134">
        <v>118.509</v>
      </c>
      <c r="E134">
        <v>135.58099999999999</v>
      </c>
      <c r="F134" s="39">
        <v>84.687247137287599</v>
      </c>
    </row>
    <row r="135" spans="1:6" x14ac:dyDescent="0.2">
      <c r="A135" s="32"/>
      <c r="B135" s="38"/>
      <c r="C135">
        <v>2</v>
      </c>
      <c r="D135">
        <v>113.018</v>
      </c>
      <c r="E135">
        <v>146.43100000000001</v>
      </c>
      <c r="F135" s="39"/>
    </row>
    <row r="136" spans="1:6" x14ac:dyDescent="0.2">
      <c r="A136" s="32"/>
      <c r="B136" s="38"/>
      <c r="C136">
        <v>3</v>
      </c>
      <c r="D136">
        <v>113.85299999999999</v>
      </c>
      <c r="E136">
        <v>125.818</v>
      </c>
      <c r="F136" s="39"/>
    </row>
    <row r="137" spans="1:6" x14ac:dyDescent="0.2">
      <c r="A137" s="32"/>
      <c r="B137" s="38">
        <v>11</v>
      </c>
      <c r="C137">
        <v>1</v>
      </c>
      <c r="D137">
        <v>124.779</v>
      </c>
      <c r="E137">
        <v>156.233</v>
      </c>
      <c r="F137" s="39">
        <v>79.706862516185183</v>
      </c>
    </row>
    <row r="138" spans="1:6" x14ac:dyDescent="0.2">
      <c r="A138" s="32"/>
      <c r="B138" s="38"/>
      <c r="C138">
        <v>2</v>
      </c>
      <c r="D138">
        <v>124.651</v>
      </c>
      <c r="E138">
        <v>157.81700000000001</v>
      </c>
      <c r="F138" s="39"/>
    </row>
    <row r="139" spans="1:6" x14ac:dyDescent="0.2">
      <c r="A139" s="32"/>
      <c r="B139" s="38"/>
      <c r="C139">
        <v>3</v>
      </c>
      <c r="D139">
        <v>126.077</v>
      </c>
      <c r="E139">
        <v>157.06</v>
      </c>
      <c r="F139" s="39"/>
    </row>
    <row r="141" spans="1:6" x14ac:dyDescent="0.2">
      <c r="A141" s="32" t="s">
        <v>66</v>
      </c>
      <c r="B141" s="38">
        <v>1</v>
      </c>
      <c r="C141">
        <v>1</v>
      </c>
      <c r="D141">
        <v>110.41500000000001</v>
      </c>
      <c r="E141">
        <v>121.46</v>
      </c>
      <c r="F141" s="39">
        <v>91.016101254749742</v>
      </c>
    </row>
    <row r="142" spans="1:6" x14ac:dyDescent="0.2">
      <c r="A142" s="32"/>
      <c r="B142" s="38"/>
      <c r="C142">
        <v>2</v>
      </c>
      <c r="D142">
        <v>108.539</v>
      </c>
      <c r="E142">
        <v>123.435</v>
      </c>
      <c r="F142" s="39"/>
    </row>
    <row r="143" spans="1:6" x14ac:dyDescent="0.2">
      <c r="A143" s="32"/>
      <c r="B143" s="38"/>
      <c r="C143">
        <v>3</v>
      </c>
      <c r="D143">
        <v>113.992</v>
      </c>
      <c r="E143">
        <v>120.91500000000001</v>
      </c>
      <c r="F143" s="39"/>
    </row>
    <row r="144" spans="1:6" x14ac:dyDescent="0.2">
      <c r="A144" s="32"/>
      <c r="B144" s="38">
        <v>2</v>
      </c>
      <c r="C144">
        <v>1</v>
      </c>
      <c r="D144">
        <v>132.482</v>
      </c>
      <c r="E144">
        <v>148.47999999999999</v>
      </c>
      <c r="F144" s="39">
        <v>93.415687353854779</v>
      </c>
    </row>
    <row r="145" spans="1:6" x14ac:dyDescent="0.2">
      <c r="A145" s="32"/>
      <c r="B145" s="38"/>
      <c r="C145">
        <v>2</v>
      </c>
      <c r="D145">
        <v>135.995</v>
      </c>
      <c r="E145">
        <v>144.70400000000001</v>
      </c>
      <c r="F145" s="39"/>
    </row>
    <row r="146" spans="1:6" x14ac:dyDescent="0.2">
      <c r="A146" s="32"/>
      <c r="B146" s="38"/>
      <c r="C146">
        <v>3</v>
      </c>
      <c r="D146">
        <v>135.416</v>
      </c>
      <c r="E146">
        <v>139.17699999999999</v>
      </c>
      <c r="F146" s="39"/>
    </row>
    <row r="147" spans="1:6" x14ac:dyDescent="0.2">
      <c r="A147" s="32"/>
      <c r="B147" s="38">
        <v>3</v>
      </c>
      <c r="C147">
        <v>1</v>
      </c>
      <c r="D147">
        <v>117.848</v>
      </c>
      <c r="E147">
        <v>138.124</v>
      </c>
      <c r="F147" s="39">
        <v>84.998396563787608</v>
      </c>
    </row>
    <row r="148" spans="1:6" x14ac:dyDescent="0.2">
      <c r="A148" s="32"/>
      <c r="B148" s="38"/>
      <c r="C148">
        <v>2</v>
      </c>
      <c r="D148">
        <v>110.003</v>
      </c>
      <c r="E148">
        <v>139.154</v>
      </c>
      <c r="F148" s="39"/>
    </row>
    <row r="149" spans="1:6" x14ac:dyDescent="0.2">
      <c r="A149" s="32"/>
      <c r="B149" s="38"/>
      <c r="C149">
        <v>3</v>
      </c>
      <c r="D149">
        <v>122.01600000000001</v>
      </c>
      <c r="E149">
        <v>134.33799999999999</v>
      </c>
      <c r="F149" s="39"/>
    </row>
    <row r="150" spans="1:6" x14ac:dyDescent="0.2">
      <c r="A150" s="32"/>
      <c r="B150" s="38">
        <v>4</v>
      </c>
      <c r="C150">
        <v>1</v>
      </c>
      <c r="D150">
        <v>113.586</v>
      </c>
      <c r="E150">
        <v>125.021</v>
      </c>
      <c r="F150" s="39">
        <v>88.386292420177355</v>
      </c>
    </row>
    <row r="151" spans="1:6" x14ac:dyDescent="0.2">
      <c r="A151" s="32"/>
      <c r="B151" s="38"/>
      <c r="C151">
        <v>2</v>
      </c>
      <c r="D151">
        <v>120.71599999999999</v>
      </c>
      <c r="E151">
        <v>125.154</v>
      </c>
      <c r="F151" s="39"/>
    </row>
    <row r="152" spans="1:6" x14ac:dyDescent="0.2">
      <c r="A152" s="32"/>
      <c r="B152" s="38"/>
      <c r="C152">
        <v>3</v>
      </c>
      <c r="D152">
        <v>110.949</v>
      </c>
      <c r="E152">
        <v>140.441</v>
      </c>
      <c r="F152" s="39"/>
    </row>
    <row r="153" spans="1:6" x14ac:dyDescent="0.2">
      <c r="A153" s="32"/>
      <c r="B153" s="38">
        <v>5</v>
      </c>
      <c r="C153">
        <v>1</v>
      </c>
      <c r="D153">
        <v>124.99299999999999</v>
      </c>
      <c r="E153">
        <v>131.18</v>
      </c>
      <c r="F153" s="39">
        <v>93.864575264652714</v>
      </c>
    </row>
    <row r="154" spans="1:6" x14ac:dyDescent="0.2">
      <c r="A154" s="32"/>
      <c r="B154" s="38"/>
      <c r="C154">
        <v>2</v>
      </c>
      <c r="D154">
        <v>126.602</v>
      </c>
      <c r="E154">
        <v>136.279</v>
      </c>
      <c r="F154" s="39"/>
    </row>
    <row r="155" spans="1:6" x14ac:dyDescent="0.2">
      <c r="A155" s="32"/>
      <c r="B155" s="38"/>
      <c r="C155">
        <v>3</v>
      </c>
      <c r="D155">
        <v>126.48399999999999</v>
      </c>
      <c r="E155">
        <v>135.333</v>
      </c>
      <c r="F155" s="39"/>
    </row>
    <row r="156" spans="1:6" x14ac:dyDescent="0.2">
      <c r="A156" s="32"/>
      <c r="B156" s="38">
        <v>6</v>
      </c>
      <c r="C156">
        <v>1</v>
      </c>
      <c r="D156">
        <v>129.85</v>
      </c>
      <c r="E156">
        <v>133.875</v>
      </c>
      <c r="F156" s="39">
        <v>93.175645521198589</v>
      </c>
    </row>
    <row r="157" spans="1:6" x14ac:dyDescent="0.2">
      <c r="A157" s="32"/>
      <c r="B157" s="38"/>
      <c r="C157">
        <v>2</v>
      </c>
      <c r="D157">
        <v>116.901</v>
      </c>
      <c r="E157">
        <v>129.19999999999999</v>
      </c>
      <c r="F157" s="39"/>
    </row>
    <row r="158" spans="1:6" x14ac:dyDescent="0.2">
      <c r="A158" s="32"/>
      <c r="B158" s="38"/>
      <c r="C158">
        <v>3</v>
      </c>
      <c r="D158">
        <v>118.614</v>
      </c>
      <c r="E158">
        <v>129.05000000000001</v>
      </c>
      <c r="F158" s="39"/>
    </row>
    <row r="159" spans="1:6" x14ac:dyDescent="0.2">
      <c r="A159" s="32"/>
      <c r="B159" s="38">
        <v>7</v>
      </c>
      <c r="C159">
        <v>1</v>
      </c>
      <c r="D159">
        <v>64.222999999999999</v>
      </c>
      <c r="E159">
        <v>134.28299999999999</v>
      </c>
      <c r="F159" s="39">
        <v>70.843469323458152</v>
      </c>
    </row>
    <row r="160" spans="1:6" x14ac:dyDescent="0.2">
      <c r="A160" s="32"/>
      <c r="B160" s="38"/>
      <c r="C160">
        <v>2</v>
      </c>
      <c r="D160">
        <v>94.605000000000004</v>
      </c>
      <c r="E160">
        <v>129.66900000000001</v>
      </c>
      <c r="F160" s="39"/>
    </row>
    <row r="161" spans="1:6" x14ac:dyDescent="0.2">
      <c r="A161" s="32"/>
      <c r="B161" s="38"/>
      <c r="C161">
        <v>3</v>
      </c>
      <c r="D161">
        <v>115.502</v>
      </c>
      <c r="E161">
        <v>123.282</v>
      </c>
      <c r="F161" s="39"/>
    </row>
    <row r="162" spans="1:6" x14ac:dyDescent="0.2">
      <c r="A162" s="32"/>
      <c r="B162" s="38">
        <v>8</v>
      </c>
      <c r="C162">
        <v>1</v>
      </c>
      <c r="D162">
        <v>112.221</v>
      </c>
      <c r="E162">
        <v>140.024</v>
      </c>
      <c r="F162" s="39">
        <v>83.211705245889789</v>
      </c>
    </row>
    <row r="163" spans="1:6" x14ac:dyDescent="0.2">
      <c r="A163" s="32"/>
      <c r="B163" s="38"/>
      <c r="C163">
        <v>2</v>
      </c>
      <c r="D163">
        <v>109.31</v>
      </c>
      <c r="E163">
        <v>139.678</v>
      </c>
      <c r="F163" s="39"/>
    </row>
    <row r="164" spans="1:6" x14ac:dyDescent="0.2">
      <c r="A164" s="32"/>
      <c r="B164" s="38"/>
      <c r="C164">
        <v>3</v>
      </c>
      <c r="D164">
        <v>123.39400000000001</v>
      </c>
      <c r="E164">
        <v>134.81299999999999</v>
      </c>
      <c r="F164" s="39"/>
    </row>
    <row r="165" spans="1:6" x14ac:dyDescent="0.2">
      <c r="A165" s="32"/>
      <c r="B165" s="38">
        <v>9</v>
      </c>
      <c r="C165">
        <v>1</v>
      </c>
      <c r="D165">
        <v>76.587999999999994</v>
      </c>
      <c r="E165">
        <v>123.589</v>
      </c>
      <c r="F165" s="39">
        <v>70.325540189089949</v>
      </c>
    </row>
    <row r="166" spans="1:6" x14ac:dyDescent="0.2">
      <c r="A166" s="32"/>
      <c r="B166" s="38"/>
      <c r="C166">
        <v>2</v>
      </c>
      <c r="D166">
        <v>108.73099999999999</v>
      </c>
      <c r="E166">
        <v>121.496</v>
      </c>
      <c r="F166" s="39"/>
    </row>
    <row r="167" spans="1:6" x14ac:dyDescent="0.2">
      <c r="A167" s="32"/>
      <c r="B167" s="38"/>
      <c r="C167">
        <v>3</v>
      </c>
      <c r="D167">
        <v>73.459999999999994</v>
      </c>
      <c r="E167">
        <v>122.88800000000001</v>
      </c>
      <c r="F167" s="39"/>
    </row>
    <row r="168" spans="1:6" x14ac:dyDescent="0.2">
      <c r="A168" s="32"/>
      <c r="B168" s="38">
        <v>10</v>
      </c>
      <c r="C168">
        <v>1</v>
      </c>
      <c r="D168">
        <v>108.134</v>
      </c>
      <c r="E168">
        <v>118.39100000000001</v>
      </c>
      <c r="F168" s="39">
        <v>91.186674205288384</v>
      </c>
    </row>
    <row r="169" spans="1:6" x14ac:dyDescent="0.2">
      <c r="A169" s="32"/>
      <c r="B169" s="38"/>
      <c r="C169">
        <v>2</v>
      </c>
      <c r="D169">
        <v>107.291</v>
      </c>
      <c r="E169">
        <v>123.23</v>
      </c>
      <c r="F169" s="39"/>
    </row>
    <row r="170" spans="1:6" x14ac:dyDescent="0.2">
      <c r="A170" s="32"/>
      <c r="B170" s="38"/>
      <c r="C170">
        <v>3</v>
      </c>
      <c r="D170">
        <v>116.81</v>
      </c>
      <c r="E170">
        <v>122.72499999999999</v>
      </c>
      <c r="F170" s="39"/>
    </row>
    <row r="171" spans="1:6" x14ac:dyDescent="0.2">
      <c r="A171" s="32"/>
      <c r="B171" s="38">
        <v>11</v>
      </c>
      <c r="C171">
        <v>1</v>
      </c>
      <c r="D171">
        <v>110.10299999999999</v>
      </c>
      <c r="E171">
        <v>132.79400000000001</v>
      </c>
      <c r="F171" s="39">
        <v>88.481366520444922</v>
      </c>
    </row>
    <row r="172" spans="1:6" x14ac:dyDescent="0.2">
      <c r="A172" s="32"/>
      <c r="B172" s="38"/>
      <c r="C172">
        <v>2</v>
      </c>
      <c r="D172">
        <v>126.464</v>
      </c>
      <c r="E172">
        <v>142.94800000000001</v>
      </c>
      <c r="F172" s="39"/>
    </row>
    <row r="173" spans="1:6" x14ac:dyDescent="0.2">
      <c r="A173" s="32"/>
      <c r="B173" s="38"/>
      <c r="C173">
        <v>3</v>
      </c>
      <c r="D173">
        <v>124.89</v>
      </c>
      <c r="E173">
        <v>132.77000000000001</v>
      </c>
      <c r="F173" s="39"/>
    </row>
  </sheetData>
  <mergeCells count="115">
    <mergeCell ref="F156:F158"/>
    <mergeCell ref="F134:F136"/>
    <mergeCell ref="F137:F139"/>
    <mergeCell ref="A141:A173"/>
    <mergeCell ref="B141:B143"/>
    <mergeCell ref="B144:B146"/>
    <mergeCell ref="B147:B149"/>
    <mergeCell ref="B150:B152"/>
    <mergeCell ref="B153:B155"/>
    <mergeCell ref="B156:B158"/>
    <mergeCell ref="B159:B161"/>
    <mergeCell ref="B137:B139"/>
    <mergeCell ref="A107:A139"/>
    <mergeCell ref="F159:F161"/>
    <mergeCell ref="F162:F164"/>
    <mergeCell ref="F165:F167"/>
    <mergeCell ref="F168:F170"/>
    <mergeCell ref="F171:F173"/>
    <mergeCell ref="B162:B164"/>
    <mergeCell ref="B165:B167"/>
    <mergeCell ref="B168:B170"/>
    <mergeCell ref="B171:B173"/>
    <mergeCell ref="F122:F124"/>
    <mergeCell ref="F125:F127"/>
    <mergeCell ref="F128:F130"/>
    <mergeCell ref="F131:F133"/>
    <mergeCell ref="F141:F143"/>
    <mergeCell ref="F144:F146"/>
    <mergeCell ref="F147:F149"/>
    <mergeCell ref="F150:F152"/>
    <mergeCell ref="F153:F155"/>
    <mergeCell ref="B119:B121"/>
    <mergeCell ref="B122:B124"/>
    <mergeCell ref="B125:B127"/>
    <mergeCell ref="B128:B130"/>
    <mergeCell ref="B131:B133"/>
    <mergeCell ref="B134:B136"/>
    <mergeCell ref="F119:F121"/>
    <mergeCell ref="B107:B109"/>
    <mergeCell ref="B110:B112"/>
    <mergeCell ref="B113:B115"/>
    <mergeCell ref="B116:B118"/>
    <mergeCell ref="B94:B96"/>
    <mergeCell ref="B97:B99"/>
    <mergeCell ref="B100:B102"/>
    <mergeCell ref="B103:B105"/>
    <mergeCell ref="F107:F109"/>
    <mergeCell ref="F110:F112"/>
    <mergeCell ref="F113:F115"/>
    <mergeCell ref="F116:F118"/>
    <mergeCell ref="B39:B41"/>
    <mergeCell ref="B42:B44"/>
    <mergeCell ref="B45:B47"/>
    <mergeCell ref="B48:B50"/>
    <mergeCell ref="F91:F93"/>
    <mergeCell ref="F94:F96"/>
    <mergeCell ref="F97:F99"/>
    <mergeCell ref="F100:F102"/>
    <mergeCell ref="F103:F105"/>
    <mergeCell ref="F73:F75"/>
    <mergeCell ref="F76:F78"/>
    <mergeCell ref="F79:F81"/>
    <mergeCell ref="F82:F84"/>
    <mergeCell ref="F85:F87"/>
    <mergeCell ref="F88:F90"/>
    <mergeCell ref="F66:F68"/>
    <mergeCell ref="F69:F71"/>
    <mergeCell ref="A73:A105"/>
    <mergeCell ref="B73:B75"/>
    <mergeCell ref="B76:B78"/>
    <mergeCell ref="B79:B81"/>
    <mergeCell ref="B82:B84"/>
    <mergeCell ref="B85:B87"/>
    <mergeCell ref="B88:B90"/>
    <mergeCell ref="B91:B93"/>
    <mergeCell ref="B69:B71"/>
    <mergeCell ref="A39:A71"/>
    <mergeCell ref="B51:B53"/>
    <mergeCell ref="B54:B56"/>
    <mergeCell ref="B57:B59"/>
    <mergeCell ref="B60:B62"/>
    <mergeCell ref="B63:B65"/>
    <mergeCell ref="B66:B68"/>
    <mergeCell ref="F39:F41"/>
    <mergeCell ref="F42:F44"/>
    <mergeCell ref="F45:F47"/>
    <mergeCell ref="F48:F50"/>
    <mergeCell ref="F51:F53"/>
    <mergeCell ref="F54:F56"/>
    <mergeCell ref="F57:F59"/>
    <mergeCell ref="F60:F62"/>
    <mergeCell ref="F63:F65"/>
    <mergeCell ref="A5:A37"/>
    <mergeCell ref="B5:B7"/>
    <mergeCell ref="B8:B10"/>
    <mergeCell ref="B11:B13"/>
    <mergeCell ref="B14:B16"/>
    <mergeCell ref="B17:B19"/>
    <mergeCell ref="B20:B22"/>
    <mergeCell ref="F5:F7"/>
    <mergeCell ref="F8:F10"/>
    <mergeCell ref="F11:F13"/>
    <mergeCell ref="F14:F16"/>
    <mergeCell ref="F17:F19"/>
    <mergeCell ref="F20:F22"/>
    <mergeCell ref="B23:B25"/>
    <mergeCell ref="B26:B28"/>
    <mergeCell ref="B29:B31"/>
    <mergeCell ref="F23:F25"/>
    <mergeCell ref="F26:F28"/>
    <mergeCell ref="F29:F31"/>
    <mergeCell ref="F32:F34"/>
    <mergeCell ref="F35:F37"/>
    <mergeCell ref="B32:B34"/>
    <mergeCell ref="B35:B3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301B4-1440-AE47-B158-8EF9520C678B}">
  <dimension ref="A1:O24"/>
  <sheetViews>
    <sheetView workbookViewId="0">
      <selection activeCell="D5" sqref="D5:D14"/>
    </sheetView>
  </sheetViews>
  <sheetFormatPr baseColWidth="10" defaultRowHeight="16" x14ac:dyDescent="0.2"/>
  <cols>
    <col min="3" max="3" width="14.6640625" customWidth="1"/>
    <col min="4" max="4" width="18.1640625" customWidth="1"/>
  </cols>
  <sheetData>
    <row r="1" spans="1:15" x14ac:dyDescent="0.2">
      <c r="A1" s="1" t="s">
        <v>73</v>
      </c>
    </row>
    <row r="3" spans="1:15" x14ac:dyDescent="0.2">
      <c r="A3" s="2" t="s">
        <v>1</v>
      </c>
      <c r="F3" s="2" t="s">
        <v>11</v>
      </c>
      <c r="J3" t="s">
        <v>165</v>
      </c>
    </row>
    <row r="4" spans="1:15" x14ac:dyDescent="0.2">
      <c r="A4" s="4" t="s">
        <v>14</v>
      </c>
      <c r="B4" s="3" t="s">
        <v>10</v>
      </c>
      <c r="C4" s="4" t="s">
        <v>3</v>
      </c>
      <c r="D4" s="4" t="s">
        <v>4</v>
      </c>
      <c r="F4" s="4" t="s">
        <v>14</v>
      </c>
      <c r="G4" s="4" t="s">
        <v>12</v>
      </c>
      <c r="H4" s="4" t="s">
        <v>13</v>
      </c>
      <c r="J4" s="4" t="s">
        <v>14</v>
      </c>
      <c r="K4" s="4" t="s">
        <v>15</v>
      </c>
      <c r="L4" s="15"/>
    </row>
    <row r="5" spans="1:15" x14ac:dyDescent="0.2">
      <c r="A5" s="33" t="s">
        <v>6</v>
      </c>
      <c r="B5" s="5">
        <v>595.21440490559098</v>
      </c>
      <c r="C5" s="5">
        <v>751.92927335249306</v>
      </c>
      <c r="D5" s="5">
        <v>79.15829666423474</v>
      </c>
      <c r="F5" t="s">
        <v>6</v>
      </c>
      <c r="G5" s="5">
        <v>100</v>
      </c>
      <c r="H5" s="5">
        <v>5.7110422438305637</v>
      </c>
      <c r="J5" t="s">
        <v>74</v>
      </c>
      <c r="K5" s="9">
        <v>1.5705228423075116E-4</v>
      </c>
    </row>
    <row r="6" spans="1:15" x14ac:dyDescent="0.2">
      <c r="A6" s="33"/>
      <c r="B6" s="5">
        <v>884.71684406612997</v>
      </c>
      <c r="C6" s="5">
        <v>887.417501581995</v>
      </c>
      <c r="D6" s="5">
        <v>99.695672272515409</v>
      </c>
      <c r="F6" t="s">
        <v>74</v>
      </c>
      <c r="G6" s="5">
        <v>41.025572019617179</v>
      </c>
      <c r="H6" s="5">
        <v>4.2323906251691445</v>
      </c>
    </row>
    <row r="7" spans="1:15" x14ac:dyDescent="0.2">
      <c r="A7" s="33"/>
      <c r="B7" s="5">
        <v>832.77308623663203</v>
      </c>
      <c r="C7" s="5">
        <v>641.31309828653696</v>
      </c>
      <c r="D7" s="5">
        <v>129.85437042555949</v>
      </c>
      <c r="O7" s="29"/>
    </row>
    <row r="8" spans="1:15" x14ac:dyDescent="0.2">
      <c r="A8" s="33"/>
      <c r="B8" s="5">
        <v>751.69761934979601</v>
      </c>
      <c r="C8" s="5">
        <v>630.560130756744</v>
      </c>
      <c r="D8" s="5">
        <v>119.21109227880824</v>
      </c>
      <c r="O8" s="30"/>
    </row>
    <row r="9" spans="1:15" x14ac:dyDescent="0.2">
      <c r="A9" s="33"/>
      <c r="B9" s="5">
        <v>1165.6253271273199</v>
      </c>
      <c r="C9" s="5">
        <v>1085.3303866663</v>
      </c>
      <c r="D9" s="5">
        <v>107.39820256094126</v>
      </c>
    </row>
    <row r="10" spans="1:15" x14ac:dyDescent="0.2">
      <c r="A10" s="33"/>
      <c r="B10" s="5">
        <v>1005.52536660721</v>
      </c>
      <c r="C10" s="5">
        <v>838.82806503247002</v>
      </c>
      <c r="D10" s="5">
        <v>119.87264238330978</v>
      </c>
    </row>
    <row r="11" spans="1:15" x14ac:dyDescent="0.2">
      <c r="A11" s="33"/>
      <c r="B11" s="5">
        <v>997.04681788673304</v>
      </c>
      <c r="C11" s="5">
        <v>1124.5659059728901</v>
      </c>
      <c r="D11" s="5">
        <v>88.660594509502133</v>
      </c>
    </row>
    <row r="12" spans="1:15" x14ac:dyDescent="0.2">
      <c r="A12" s="33"/>
      <c r="B12" s="5">
        <v>536.01940835325001</v>
      </c>
      <c r="C12" s="5">
        <v>730.15337258336297</v>
      </c>
      <c r="D12" s="5">
        <v>73.411892416076142</v>
      </c>
    </row>
    <row r="13" spans="1:15" x14ac:dyDescent="0.2">
      <c r="A13" s="33"/>
      <c r="B13" s="5">
        <v>1102.59375311229</v>
      </c>
      <c r="C13" s="5">
        <v>1062.12457665792</v>
      </c>
      <c r="D13" s="5">
        <v>103.81020996441964</v>
      </c>
    </row>
    <row r="14" spans="1:15" x14ac:dyDescent="0.2">
      <c r="A14" s="33"/>
      <c r="B14" s="5">
        <v>934.18993713344298</v>
      </c>
      <c r="C14" s="5">
        <v>1002.09215511449</v>
      </c>
      <c r="D14" s="5">
        <v>93.223954739642778</v>
      </c>
    </row>
    <row r="15" spans="1:15" x14ac:dyDescent="0.2">
      <c r="A15" s="33" t="s">
        <v>74</v>
      </c>
      <c r="B15" s="13">
        <v>452.42469363080698</v>
      </c>
      <c r="C15" s="13">
        <v>1253.2593691232</v>
      </c>
      <c r="D15" s="5">
        <v>36.099845313530786</v>
      </c>
    </row>
    <row r="16" spans="1:15" x14ac:dyDescent="0.2">
      <c r="A16" s="33"/>
      <c r="B16" s="13">
        <v>478.22057713573599</v>
      </c>
      <c r="C16" s="13">
        <v>832.57046227897297</v>
      </c>
      <c r="D16" s="5">
        <v>57.439051564082106</v>
      </c>
    </row>
    <row r="17" spans="1:4" x14ac:dyDescent="0.2">
      <c r="A17" s="33"/>
      <c r="B17" s="13">
        <v>347.94368976010099</v>
      </c>
      <c r="C17" s="13">
        <v>1802.49013086081</v>
      </c>
      <c r="D17" s="5">
        <v>19.303500407735076</v>
      </c>
    </row>
    <row r="18" spans="1:4" x14ac:dyDescent="0.2">
      <c r="A18" s="33"/>
      <c r="B18" s="13">
        <v>295.75768057535498</v>
      </c>
      <c r="C18" s="13">
        <v>794.91038113064894</v>
      </c>
      <c r="D18" s="5">
        <v>37.206418181969269</v>
      </c>
    </row>
    <row r="19" spans="1:4" x14ac:dyDescent="0.2">
      <c r="A19" s="33"/>
      <c r="B19" s="13">
        <v>308.89770200829901</v>
      </c>
      <c r="C19" s="13">
        <v>924.65155795392604</v>
      </c>
      <c r="D19" s="5">
        <v>33.40693035675293</v>
      </c>
    </row>
    <row r="20" spans="1:4" x14ac:dyDescent="0.2">
      <c r="A20" s="33"/>
      <c r="B20" s="13">
        <v>252.775166882267</v>
      </c>
      <c r="C20" s="13">
        <v>508.85680177686902</v>
      </c>
      <c r="D20" s="5">
        <v>49.675108203251952</v>
      </c>
    </row>
    <row r="21" spans="1:4" x14ac:dyDescent="0.2">
      <c r="A21" s="33"/>
      <c r="B21" s="13">
        <v>489.75563085880498</v>
      </c>
      <c r="C21" s="13">
        <v>1063.4944857503201</v>
      </c>
      <c r="D21" s="5">
        <v>46.051543982691264</v>
      </c>
    </row>
    <row r="22" spans="1:4" x14ac:dyDescent="0.2">
      <c r="A22" s="33"/>
      <c r="B22" s="13">
        <v>421.83808381000398</v>
      </c>
      <c r="C22" s="13">
        <v>1026.40065530119</v>
      </c>
      <c r="D22" s="5">
        <v>41.098773820075024</v>
      </c>
    </row>
    <row r="23" spans="1:4" x14ac:dyDescent="0.2">
      <c r="A23" s="33"/>
      <c r="B23" s="13">
        <v>311.379710197176</v>
      </c>
      <c r="C23" s="13">
        <v>1031.4277846167599</v>
      </c>
      <c r="D23" s="5">
        <v>30.189191608104011</v>
      </c>
    </row>
    <row r="24" spans="1:4" x14ac:dyDescent="0.2">
      <c r="A24" s="33"/>
      <c r="B24" s="13">
        <v>438.19489622057</v>
      </c>
      <c r="C24" s="13">
        <v>667.46362216905197</v>
      </c>
      <c r="D24" s="5">
        <v>65.650753339421115</v>
      </c>
    </row>
  </sheetData>
  <mergeCells count="2">
    <mergeCell ref="A5:A14"/>
    <mergeCell ref="A15:A2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6AC75-EA0A-F949-97F9-6A44CD27B282}">
  <dimension ref="A1:N69"/>
  <sheetViews>
    <sheetView tabSelected="1" workbookViewId="0">
      <selection activeCell="M15" sqref="M15"/>
    </sheetView>
  </sheetViews>
  <sheetFormatPr baseColWidth="10" defaultRowHeight="16" x14ac:dyDescent="0.2"/>
  <cols>
    <col min="3" max="3" width="17.83203125" customWidth="1"/>
    <col min="5" max="5" width="16.1640625" customWidth="1"/>
    <col min="9" max="9" width="16.1640625" customWidth="1"/>
    <col min="11" max="11" width="16.1640625" customWidth="1"/>
  </cols>
  <sheetData>
    <row r="1" spans="1:14" x14ac:dyDescent="0.2">
      <c r="A1" s="1" t="s">
        <v>75</v>
      </c>
    </row>
    <row r="3" spans="1:14" x14ac:dyDescent="0.2">
      <c r="A3" s="2" t="s">
        <v>1</v>
      </c>
      <c r="E3" s="2" t="s">
        <v>26</v>
      </c>
      <c r="I3" t="s">
        <v>160</v>
      </c>
    </row>
    <row r="4" spans="1:14" x14ac:dyDescent="0.2">
      <c r="A4" s="4" t="s">
        <v>14</v>
      </c>
      <c r="B4" s="3" t="s">
        <v>76</v>
      </c>
      <c r="C4" s="4" t="s">
        <v>77</v>
      </c>
      <c r="E4" s="4" t="s">
        <v>14</v>
      </c>
      <c r="F4" s="4" t="s">
        <v>12</v>
      </c>
      <c r="G4" s="4" t="s">
        <v>13</v>
      </c>
      <c r="I4" s="4" t="s">
        <v>14</v>
      </c>
      <c r="J4" s="4" t="s">
        <v>27</v>
      </c>
      <c r="K4" s="4" t="s">
        <v>28</v>
      </c>
    </row>
    <row r="5" spans="1:14" x14ac:dyDescent="0.2">
      <c r="A5" s="32" t="s">
        <v>30</v>
      </c>
      <c r="B5" s="5">
        <v>268.96636894474398</v>
      </c>
      <c r="C5" s="5">
        <v>18.901019652251176</v>
      </c>
      <c r="E5" t="s">
        <v>30</v>
      </c>
      <c r="F5" s="5">
        <v>99.999999999999986</v>
      </c>
      <c r="G5" s="5">
        <v>19.039178150345581</v>
      </c>
      <c r="I5" t="s">
        <v>31</v>
      </c>
      <c r="J5" s="31">
        <v>1.1948994090495445E-2</v>
      </c>
      <c r="K5" s="31"/>
    </row>
    <row r="6" spans="1:14" x14ac:dyDescent="0.2">
      <c r="A6" s="32"/>
      <c r="B6" s="5">
        <v>1924.5735236576199</v>
      </c>
      <c r="C6" s="5">
        <v>135.24516888699966</v>
      </c>
      <c r="E6" t="s">
        <v>31</v>
      </c>
      <c r="F6" s="5">
        <v>177.22160495539819</v>
      </c>
      <c r="G6" s="5">
        <v>22.204881650984479</v>
      </c>
      <c r="I6" t="s">
        <v>32</v>
      </c>
      <c r="J6" s="31">
        <v>1.9457062079977322E-4</v>
      </c>
      <c r="K6" s="31">
        <v>2.1328347410629347E-2</v>
      </c>
    </row>
    <row r="7" spans="1:14" x14ac:dyDescent="0.2">
      <c r="A7" s="32"/>
      <c r="B7" s="5">
        <v>921.99267003995703</v>
      </c>
      <c r="C7" s="5">
        <v>64.791005819901784</v>
      </c>
      <c r="E7" t="s">
        <v>32</v>
      </c>
      <c r="F7" s="5">
        <v>287.99129807703724</v>
      </c>
      <c r="G7" s="5">
        <v>40.033155984924178</v>
      </c>
      <c r="J7" s="20"/>
      <c r="K7" s="20"/>
      <c r="N7" s="29"/>
    </row>
    <row r="8" spans="1:14" x14ac:dyDescent="0.2">
      <c r="A8" s="32"/>
      <c r="B8" s="5">
        <v>1962.49882835988</v>
      </c>
      <c r="C8" s="5">
        <v>137.91028621117448</v>
      </c>
      <c r="N8" s="30"/>
    </row>
    <row r="9" spans="1:14" x14ac:dyDescent="0.2">
      <c r="A9" s="32"/>
      <c r="B9" s="5">
        <v>1634.48741701688</v>
      </c>
      <c r="C9" s="5">
        <v>114.860006147237</v>
      </c>
    </row>
    <row r="10" spans="1:14" x14ac:dyDescent="0.2">
      <c r="A10" s="32"/>
      <c r="B10" s="5">
        <v>1401.0704213491199</v>
      </c>
      <c r="C10" s="5">
        <v>98.457140467059276</v>
      </c>
    </row>
    <row r="11" spans="1:14" x14ac:dyDescent="0.2">
      <c r="A11" s="32"/>
      <c r="B11" s="5">
        <v>2023.88745657963</v>
      </c>
      <c r="C11" s="5">
        <v>142.22423695884066</v>
      </c>
    </row>
    <row r="12" spans="1:14" x14ac:dyDescent="0.2">
      <c r="A12" s="32"/>
      <c r="B12" s="5">
        <v>282.23274458481097</v>
      </c>
      <c r="C12" s="5">
        <v>19.833285004498858</v>
      </c>
    </row>
    <row r="13" spans="1:14" x14ac:dyDescent="0.2">
      <c r="A13" s="32"/>
      <c r="B13" s="5">
        <v>345.24069340859398</v>
      </c>
      <c r="C13" s="5">
        <v>24.261029943908063</v>
      </c>
    </row>
    <row r="14" spans="1:14" x14ac:dyDescent="0.2">
      <c r="A14" s="32"/>
      <c r="B14" s="5">
        <v>843.593366464631</v>
      </c>
      <c r="C14" s="5">
        <v>59.281667297714776</v>
      </c>
    </row>
    <row r="15" spans="1:14" x14ac:dyDescent="0.2">
      <c r="A15" s="32"/>
      <c r="B15" s="5">
        <v>1045.78475904431</v>
      </c>
      <c r="C15" s="5">
        <v>73.490222440345462</v>
      </c>
    </row>
    <row r="16" spans="1:14" x14ac:dyDescent="0.2">
      <c r="A16" s="32"/>
      <c r="B16" s="5">
        <v>371.18631512056498</v>
      </c>
      <c r="C16" s="5">
        <v>26.084301410120943</v>
      </c>
      <c r="L16" s="9"/>
      <c r="M16" s="9"/>
    </row>
    <row r="17" spans="1:13" x14ac:dyDescent="0.2">
      <c r="A17" s="32"/>
      <c r="B17" s="5">
        <v>1551.8745292595299</v>
      </c>
      <c r="C17" s="5">
        <v>109.05456726966611</v>
      </c>
      <c r="L17" s="9"/>
      <c r="M17" s="9"/>
    </row>
    <row r="18" spans="1:13" x14ac:dyDescent="0.2">
      <c r="A18" s="32"/>
      <c r="B18" s="5">
        <v>1856.8282754255699</v>
      </c>
      <c r="C18" s="5">
        <v>130.48452065724399</v>
      </c>
    </row>
    <row r="19" spans="1:13" x14ac:dyDescent="0.2">
      <c r="A19" s="32"/>
      <c r="B19" s="5">
        <v>708.53886207518599</v>
      </c>
      <c r="C19" s="5">
        <v>49.791009221744105</v>
      </c>
    </row>
    <row r="20" spans="1:13" x14ac:dyDescent="0.2">
      <c r="A20" s="32"/>
      <c r="B20" s="5">
        <v>6316.2060850526104</v>
      </c>
      <c r="C20" s="5">
        <v>443.85748229279039</v>
      </c>
    </row>
    <row r="21" spans="1:13" x14ac:dyDescent="0.2">
      <c r="A21" s="32"/>
      <c r="B21" s="5">
        <v>312.62377971600102</v>
      </c>
      <c r="C21" s="5">
        <v>21.968948115543373</v>
      </c>
    </row>
    <row r="22" spans="1:13" x14ac:dyDescent="0.2">
      <c r="A22" s="32"/>
      <c r="B22" s="5">
        <v>660.03066291295897</v>
      </c>
      <c r="C22" s="5">
        <v>46.382202279605828</v>
      </c>
    </row>
    <row r="23" spans="1:13" x14ac:dyDescent="0.2">
      <c r="A23" s="32"/>
      <c r="B23" s="5">
        <v>1966.7781983285399</v>
      </c>
      <c r="C23" s="5">
        <v>138.21100951793673</v>
      </c>
    </row>
    <row r="24" spans="1:13" x14ac:dyDescent="0.2">
      <c r="A24" s="32"/>
      <c r="B24" s="5">
        <v>483.92447036163702</v>
      </c>
      <c r="C24" s="5">
        <v>34.00672716219632</v>
      </c>
    </row>
    <row r="25" spans="1:13" x14ac:dyDescent="0.2">
      <c r="A25" s="32"/>
      <c r="B25" s="5">
        <v>2710.4947822516001</v>
      </c>
      <c r="C25" s="5">
        <v>190.47405572548215</v>
      </c>
    </row>
    <row r="26" spans="1:13" x14ac:dyDescent="0.2">
      <c r="A26" s="32"/>
      <c r="B26" s="5">
        <v>293.404872422447</v>
      </c>
      <c r="C26" s="5">
        <v>20.618381701327905</v>
      </c>
    </row>
    <row r="27" spans="1:13" x14ac:dyDescent="0.2">
      <c r="A27" s="32"/>
      <c r="B27" s="5">
        <v>3216.3712307411001</v>
      </c>
      <c r="C27" s="5">
        <v>226.02340983999372</v>
      </c>
    </row>
    <row r="28" spans="1:13" x14ac:dyDescent="0.2">
      <c r="A28" s="32"/>
      <c r="B28" s="5">
        <v>1050.02670669995</v>
      </c>
      <c r="C28" s="5">
        <v>73.788315976417039</v>
      </c>
    </row>
    <row r="29" spans="1:13" x14ac:dyDescent="0.2">
      <c r="A29" s="32" t="s">
        <v>31</v>
      </c>
      <c r="B29" s="13">
        <v>2443.0286198152598</v>
      </c>
      <c r="C29" s="12">
        <v>171.67845978404296</v>
      </c>
    </row>
    <row r="30" spans="1:13" x14ac:dyDescent="0.2">
      <c r="A30" s="32"/>
      <c r="B30" s="13">
        <v>2195.7871831684101</v>
      </c>
      <c r="C30" s="13">
        <v>154.30411193807507</v>
      </c>
    </row>
    <row r="31" spans="1:13" x14ac:dyDescent="0.2">
      <c r="A31" s="32"/>
      <c r="B31" s="13">
        <v>1828.27073397859</v>
      </c>
      <c r="C31" s="13">
        <v>128.47770227981243</v>
      </c>
    </row>
    <row r="32" spans="1:13" x14ac:dyDescent="0.2">
      <c r="A32" s="32"/>
      <c r="B32" s="13">
        <v>684.342624965445</v>
      </c>
      <c r="C32" s="13">
        <v>48.090671908510352</v>
      </c>
    </row>
    <row r="33" spans="1:3" x14ac:dyDescent="0.2">
      <c r="A33" s="32"/>
      <c r="B33" s="13">
        <v>2707.7112084360701</v>
      </c>
      <c r="C33" s="13">
        <v>190.27844620152106</v>
      </c>
    </row>
    <row r="34" spans="1:3" x14ac:dyDescent="0.2">
      <c r="A34" s="32"/>
      <c r="B34" s="12">
        <v>5588.3774312892401</v>
      </c>
      <c r="C34" s="12">
        <v>392.71092541199641</v>
      </c>
    </row>
    <row r="35" spans="1:3" x14ac:dyDescent="0.2">
      <c r="A35" s="32"/>
      <c r="B35" s="12">
        <v>3571.0440757995302</v>
      </c>
      <c r="C35" s="13">
        <v>250.94726348337028</v>
      </c>
    </row>
    <row r="36" spans="1:3" x14ac:dyDescent="0.2">
      <c r="A36" s="32"/>
      <c r="B36" s="12">
        <v>3243.5225801196598</v>
      </c>
      <c r="C36" s="13">
        <v>227.93141116448169</v>
      </c>
    </row>
    <row r="37" spans="1:3" x14ac:dyDescent="0.2">
      <c r="A37" s="32"/>
      <c r="B37" s="12">
        <v>2305.7785792008899</v>
      </c>
      <c r="C37" s="13">
        <v>162.03351523167245</v>
      </c>
    </row>
    <row r="38" spans="1:3" x14ac:dyDescent="0.2">
      <c r="A38" s="32"/>
      <c r="B38" s="12">
        <v>2092.52039765257</v>
      </c>
      <c r="C38" s="13">
        <v>147.04726584940778</v>
      </c>
    </row>
    <row r="39" spans="1:3" x14ac:dyDescent="0.2">
      <c r="A39" s="32"/>
      <c r="B39" s="12">
        <v>953.47372591592102</v>
      </c>
      <c r="C39" s="13">
        <v>67.003267739931857</v>
      </c>
    </row>
    <row r="40" spans="1:3" x14ac:dyDescent="0.2">
      <c r="A40" s="32"/>
      <c r="B40" s="12">
        <v>1119.1683245993099</v>
      </c>
      <c r="C40" s="13">
        <v>78.647091011494837</v>
      </c>
    </row>
    <row r="41" spans="1:3" x14ac:dyDescent="0.2">
      <c r="A41" s="32"/>
      <c r="B41" s="12">
        <v>2642.3907736935598</v>
      </c>
      <c r="C41" s="13">
        <v>185.6881964033561</v>
      </c>
    </row>
    <row r="42" spans="1:3" x14ac:dyDescent="0.2">
      <c r="A42" s="32"/>
      <c r="B42" s="12">
        <v>904.36158276352398</v>
      </c>
      <c r="C42" s="12">
        <v>63.552019963008732</v>
      </c>
    </row>
    <row r="43" spans="1:3" x14ac:dyDescent="0.2">
      <c r="A43" s="32"/>
      <c r="B43" s="12">
        <v>3384.6243055579498</v>
      </c>
      <c r="C43" s="13">
        <v>237.84702439129208</v>
      </c>
    </row>
    <row r="44" spans="1:3" x14ac:dyDescent="0.2">
      <c r="A44" s="32"/>
      <c r="B44" s="12">
        <v>4948.1035717518098</v>
      </c>
      <c r="C44" s="13">
        <v>347.71708900999681</v>
      </c>
    </row>
    <row r="45" spans="1:3" x14ac:dyDescent="0.2">
      <c r="A45" s="32"/>
      <c r="B45" s="12">
        <v>2248.4285846554499</v>
      </c>
      <c r="C45" s="13">
        <v>158.00337057748132</v>
      </c>
    </row>
    <row r="46" spans="1:3" x14ac:dyDescent="0.2">
      <c r="A46" s="32"/>
      <c r="B46" s="12">
        <v>927.37604584592202</v>
      </c>
      <c r="C46" s="13">
        <v>65.169310707249622</v>
      </c>
    </row>
    <row r="47" spans="1:3" x14ac:dyDescent="0.2">
      <c r="A47" s="32"/>
      <c r="B47" s="12">
        <v>4127.9606640843404</v>
      </c>
      <c r="C47" s="13">
        <v>290.0833510958642</v>
      </c>
    </row>
    <row r="48" spans="1:3" x14ac:dyDescent="0.2">
      <c r="A48" s="32" t="s">
        <v>32</v>
      </c>
      <c r="B48" s="13">
        <v>2097.0176766638901</v>
      </c>
      <c r="C48" s="13">
        <v>147.36330223458157</v>
      </c>
    </row>
    <row r="49" spans="1:3" x14ac:dyDescent="0.2">
      <c r="A49" s="32"/>
      <c r="B49" s="13">
        <v>1384.7919645788199</v>
      </c>
      <c r="C49" s="13">
        <v>97.313207742195189</v>
      </c>
    </row>
    <row r="50" spans="1:3" x14ac:dyDescent="0.2">
      <c r="A50" s="32"/>
      <c r="B50" s="13">
        <v>7932.5777393237104</v>
      </c>
      <c r="C50" s="13">
        <v>557.44444308117124</v>
      </c>
    </row>
    <row r="51" spans="1:3" x14ac:dyDescent="0.2">
      <c r="A51" s="32"/>
      <c r="B51" s="13">
        <v>1647.5530337576199</v>
      </c>
      <c r="C51" s="13">
        <v>115.77816360965282</v>
      </c>
    </row>
    <row r="52" spans="1:3" x14ac:dyDescent="0.2">
      <c r="A52" s="32"/>
      <c r="B52" s="13">
        <v>519.18598750449996</v>
      </c>
      <c r="C52" s="13">
        <v>36.484652677941241</v>
      </c>
    </row>
    <row r="53" spans="1:3" x14ac:dyDescent="0.2">
      <c r="A53" s="32"/>
      <c r="B53" s="13">
        <v>1291.8953978022801</v>
      </c>
      <c r="C53" s="13">
        <v>90.785105953265727</v>
      </c>
    </row>
    <row r="54" spans="1:3" x14ac:dyDescent="0.2">
      <c r="A54" s="32"/>
      <c r="B54" s="13">
        <v>484.26017893963899</v>
      </c>
      <c r="C54" s="13">
        <v>34.030318343707748</v>
      </c>
    </row>
    <row r="55" spans="1:3" x14ac:dyDescent="0.2">
      <c r="A55" s="32"/>
      <c r="B55" s="13">
        <v>2647.1033844919898</v>
      </c>
      <c r="C55" s="13">
        <v>186.01936475597952</v>
      </c>
    </row>
    <row r="56" spans="1:3" x14ac:dyDescent="0.2">
      <c r="A56" s="32"/>
      <c r="B56" s="13">
        <v>2025.54283818713</v>
      </c>
      <c r="C56" s="13">
        <v>142.34056525824141</v>
      </c>
    </row>
    <row r="57" spans="1:3" x14ac:dyDescent="0.2">
      <c r="A57" s="32"/>
      <c r="B57" s="13">
        <v>2560.1486897309801</v>
      </c>
      <c r="C57" s="13">
        <v>179.90881494641951</v>
      </c>
    </row>
    <row r="58" spans="1:3" x14ac:dyDescent="0.2">
      <c r="A58" s="32"/>
      <c r="B58" s="13">
        <v>4963.7918594863004</v>
      </c>
      <c r="C58" s="13">
        <v>348.81954890467864</v>
      </c>
    </row>
    <row r="59" spans="1:3" x14ac:dyDescent="0.2">
      <c r="A59" s="32"/>
      <c r="B59" s="13">
        <v>3103.08574961556</v>
      </c>
      <c r="C59" s="13">
        <v>218.06252196590992</v>
      </c>
    </row>
    <row r="60" spans="1:3" x14ac:dyDescent="0.2">
      <c r="A60" s="32"/>
      <c r="B60" s="13">
        <v>8263.6191187026598</v>
      </c>
      <c r="C60" s="13">
        <v>580.70764748065983</v>
      </c>
    </row>
    <row r="61" spans="1:3" x14ac:dyDescent="0.2">
      <c r="A61" s="32"/>
      <c r="B61" s="13">
        <v>5550.2444423871402</v>
      </c>
      <c r="C61" s="13">
        <v>390.03121353773702</v>
      </c>
    </row>
    <row r="62" spans="1:3" x14ac:dyDescent="0.2">
      <c r="A62" s="32"/>
      <c r="B62" s="13">
        <v>8041.7088699394799</v>
      </c>
      <c r="C62" s="13">
        <v>565.11339311583083</v>
      </c>
    </row>
    <row r="63" spans="1:3" x14ac:dyDescent="0.2">
      <c r="A63" s="32"/>
      <c r="B63" s="13">
        <v>6479.2985585564102</v>
      </c>
      <c r="C63" s="13">
        <v>455.31844694396159</v>
      </c>
    </row>
    <row r="64" spans="1:3" x14ac:dyDescent="0.2">
      <c r="A64" s="32"/>
      <c r="B64" s="13">
        <v>5753.6561113026</v>
      </c>
      <c r="C64" s="13">
        <v>404.32552091435241</v>
      </c>
    </row>
    <row r="65" spans="1:3" x14ac:dyDescent="0.2">
      <c r="A65" s="32"/>
      <c r="B65" s="13">
        <v>3668.8215081311801</v>
      </c>
      <c r="C65" s="13">
        <v>257.81835735766373</v>
      </c>
    </row>
    <row r="66" spans="1:3" x14ac:dyDescent="0.2">
      <c r="A66" s="32"/>
      <c r="B66" s="13">
        <v>1367.4394841826299</v>
      </c>
      <c r="C66" s="13">
        <v>96.093800370669598</v>
      </c>
    </row>
    <row r="67" spans="1:3" x14ac:dyDescent="0.2">
      <c r="A67" s="32"/>
      <c r="B67" s="13">
        <v>7168.4142686634495</v>
      </c>
      <c r="C67" s="13">
        <v>503.74453690647289</v>
      </c>
    </row>
    <row r="68" spans="1:3" x14ac:dyDescent="0.2">
      <c r="A68" s="32"/>
      <c r="B68" s="13">
        <v>7130.6541009962402</v>
      </c>
      <c r="C68" s="13">
        <v>501.09102422401241</v>
      </c>
    </row>
    <row r="69" spans="1:3" x14ac:dyDescent="0.2">
      <c r="A69" s="32"/>
      <c r="B69" s="13">
        <v>6079.3736961540399</v>
      </c>
      <c r="C69" s="13">
        <v>427.21460736971369</v>
      </c>
    </row>
  </sheetData>
  <mergeCells count="3">
    <mergeCell ref="A5:A28"/>
    <mergeCell ref="A29:A47"/>
    <mergeCell ref="A48:A6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C</vt:lpstr>
      <vt:lpstr>Figure 3D</vt:lpstr>
      <vt:lpstr>Figure 4D</vt:lpstr>
      <vt:lpstr>Figure 5C</vt:lpstr>
      <vt:lpstr>Figure 6B</vt:lpstr>
      <vt:lpstr>Figure 7A</vt:lpstr>
      <vt:lpstr>Figure S2D</vt:lpstr>
      <vt:lpstr>Figure S3C</vt:lpstr>
      <vt:lpstr>Figure 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pe F. de Felippes</dc:creator>
  <cp:lastModifiedBy>Felipe F. de Felippes</cp:lastModifiedBy>
  <dcterms:created xsi:type="dcterms:W3CDTF">2022-03-21T00:36:00Z</dcterms:created>
  <dcterms:modified xsi:type="dcterms:W3CDTF">2022-04-22T12:57:51Z</dcterms:modified>
</cp:coreProperties>
</file>